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mizi/Library/CloudStorage/Box-Box/Pablo's Externally Shareable Files/CART_paper/05-Nature_Communication/"/>
    </mc:Choice>
  </mc:AlternateContent>
  <xr:revisionPtr revIDLastSave="0" documentId="8_{A33C7532-412C-8048-AFE2-70AF0D6BE2EC}" xr6:coauthVersionLast="47" xr6:coauthVersionMax="47" xr10:uidLastSave="{00000000-0000-0000-0000-000000000000}"/>
  <bookViews>
    <workbookView xWindow="960" yWindow="1560" windowWidth="28040" windowHeight="17440" xr2:uid="{00000000-000D-0000-FFFF-FFFF00000000}"/>
  </bookViews>
  <sheets>
    <sheet name="DEG_cluster6_Neg_pre_vs_CR" sheetId="1" r:id="rId1"/>
  </sheets>
  <definedNames>
    <definedName name="_xlnm._FilterDatabase" localSheetId="0" hidden="1">DEG_cluster6_Neg_pre_vs_CR!$A$3:$H$352</definedName>
  </definedNames>
  <calcPr calcId="0"/>
</workbook>
</file>

<file path=xl/sharedStrings.xml><?xml version="1.0" encoding="utf-8"?>
<sst xmlns="http://schemas.openxmlformats.org/spreadsheetml/2006/main" count="364" uniqueCount="364">
  <si>
    <t>Log2FC</t>
  </si>
  <si>
    <t>adj_p.value</t>
  </si>
  <si>
    <t>EFEMP1</t>
  </si>
  <si>
    <t>CLEC4E</t>
  </si>
  <si>
    <t>TMSB15A</t>
  </si>
  <si>
    <t>HDGFL3</t>
  </si>
  <si>
    <t>SLIT2</t>
  </si>
  <si>
    <t>PTPN14</t>
  </si>
  <si>
    <t>CNN3</t>
  </si>
  <si>
    <t>S100A10</t>
  </si>
  <si>
    <t>EGR1</t>
  </si>
  <si>
    <t>MT1X</t>
  </si>
  <si>
    <t>CYFIP1</t>
  </si>
  <si>
    <t>POU4F1</t>
  </si>
  <si>
    <t>CD34</t>
  </si>
  <si>
    <t>GCHFR</t>
  </si>
  <si>
    <t>SLC7A3</t>
  </si>
  <si>
    <t>H1F0</t>
  </si>
  <si>
    <t>PLEKHA2</t>
  </si>
  <si>
    <t>PHGDH</t>
  </si>
  <si>
    <t>IGHD</t>
  </si>
  <si>
    <t>RASD1</t>
  </si>
  <si>
    <t>CXXC5</t>
  </si>
  <si>
    <t>SLC43A2</t>
  </si>
  <si>
    <t>CD9</t>
  </si>
  <si>
    <t>AL139020.1</t>
  </si>
  <si>
    <t>LITAF</t>
  </si>
  <si>
    <t>PID1</t>
  </si>
  <si>
    <t>CMTM2</t>
  </si>
  <si>
    <t>LPIN2</t>
  </si>
  <si>
    <t>ARFGAP3</t>
  </si>
  <si>
    <t>CBX1</t>
  </si>
  <si>
    <t>NLGN4X</t>
  </si>
  <si>
    <t>TNF</t>
  </si>
  <si>
    <t>IGFBP4</t>
  </si>
  <si>
    <t>ZNF608</t>
  </si>
  <si>
    <t>EMP2</t>
  </si>
  <si>
    <t>FGFR1</t>
  </si>
  <si>
    <t>HSPA1A</t>
  </si>
  <si>
    <t>LBH</t>
  </si>
  <si>
    <t>RNF130</t>
  </si>
  <si>
    <t>HSPH1</t>
  </si>
  <si>
    <t>HTRA3</t>
  </si>
  <si>
    <t>UBE2J1</t>
  </si>
  <si>
    <t>HMGN5</t>
  </si>
  <si>
    <t>SSBP3</t>
  </si>
  <si>
    <t>IGF2BP3</t>
  </si>
  <si>
    <t>NKG7</t>
  </si>
  <si>
    <t>ZFP36L1</t>
  </si>
  <si>
    <t>XAF1</t>
  </si>
  <si>
    <t>NRGN</t>
  </si>
  <si>
    <t>MAN1A2</t>
  </si>
  <si>
    <t>S100A13</t>
  </si>
  <si>
    <t>Ab-CD34</t>
  </si>
  <si>
    <t>PTPN7</t>
  </si>
  <si>
    <t>CERK</t>
  </si>
  <si>
    <t>LRP10</t>
  </si>
  <si>
    <t>CCND3</t>
  </si>
  <si>
    <t>ANXA6</t>
  </si>
  <si>
    <t>BTG2</t>
  </si>
  <si>
    <t>CAMK2D</t>
  </si>
  <si>
    <t>CD82</t>
  </si>
  <si>
    <t>DUSP6</t>
  </si>
  <si>
    <t>TIMP2</t>
  </si>
  <si>
    <t>OFD1</t>
  </si>
  <si>
    <t>APP</t>
  </si>
  <si>
    <t>UGT3A2</t>
  </si>
  <si>
    <t>FBXO9</t>
  </si>
  <si>
    <t>TCEAL8</t>
  </si>
  <si>
    <t>STIM2</t>
  </si>
  <si>
    <t>RFLNB</t>
  </si>
  <si>
    <t>ARPP21</t>
  </si>
  <si>
    <t>PSD3</t>
  </si>
  <si>
    <t>LSP1</t>
  </si>
  <si>
    <t>NFATC3</t>
  </si>
  <si>
    <t>IGHM</t>
  </si>
  <si>
    <t>POLA1</t>
  </si>
  <si>
    <t>CXorf21</t>
  </si>
  <si>
    <t>SUCLG2</t>
  </si>
  <si>
    <t>VPREB1</t>
  </si>
  <si>
    <t>MGST3</t>
  </si>
  <si>
    <t>XIST</t>
  </si>
  <si>
    <t>NBDY</t>
  </si>
  <si>
    <t>GYPC</t>
  </si>
  <si>
    <t>PECAM1</t>
  </si>
  <si>
    <t>JPX</t>
  </si>
  <si>
    <t>SATB1</t>
  </si>
  <si>
    <t>RHOB</t>
  </si>
  <si>
    <t>SRGN</t>
  </si>
  <si>
    <t>IFNAR1</t>
  </si>
  <si>
    <t>EVI2B</t>
  </si>
  <si>
    <t>FRMD4B</t>
  </si>
  <si>
    <t>SMIM14</t>
  </si>
  <si>
    <t>MAGED1</t>
  </si>
  <si>
    <t>PEG10</t>
  </si>
  <si>
    <t>SAT1</t>
  </si>
  <si>
    <t>PRMT2</t>
  </si>
  <si>
    <t>FKBP5</t>
  </si>
  <si>
    <t>AP1S2</t>
  </si>
  <si>
    <t>MARCKSL1</t>
  </si>
  <si>
    <t>LRMP</t>
  </si>
  <si>
    <t>EXOC5</t>
  </si>
  <si>
    <t>HSPA1B</t>
  </si>
  <si>
    <t>GAS7</t>
  </si>
  <si>
    <t>S100A16</t>
  </si>
  <si>
    <t>NPEPPS</t>
  </si>
  <si>
    <t>CDK14</t>
  </si>
  <si>
    <t>ATP2B4</t>
  </si>
  <si>
    <t>SLC38A1</t>
  </si>
  <si>
    <t>IKZF1</t>
  </si>
  <si>
    <t>MT2A</t>
  </si>
  <si>
    <t>HSPB1</t>
  </si>
  <si>
    <t>PPP2R5C</t>
  </si>
  <si>
    <t>TCEAL4</t>
  </si>
  <si>
    <t>ID3</t>
  </si>
  <si>
    <t>CDKN1A</t>
  </si>
  <si>
    <t>NR3C1</t>
  </si>
  <si>
    <t>USP11</t>
  </si>
  <si>
    <t>HIST1H2BG</t>
  </si>
  <si>
    <t>PRRC2A</t>
  </si>
  <si>
    <t>ELK3</t>
  </si>
  <si>
    <t>CNPY3</t>
  </si>
  <si>
    <t>PTK2B</t>
  </si>
  <si>
    <t>SLC25A6</t>
  </si>
  <si>
    <t>EIF2S3</t>
  </si>
  <si>
    <t>NAV1</t>
  </si>
  <si>
    <t>CLTC</t>
  </si>
  <si>
    <t>IL7R</t>
  </si>
  <si>
    <t>EZH2</t>
  </si>
  <si>
    <t>ARHGAP5</t>
  </si>
  <si>
    <t>BCL11A</t>
  </si>
  <si>
    <t>JUN</t>
  </si>
  <si>
    <t>HLA-A</t>
  </si>
  <si>
    <t>HIST1H1D</t>
  </si>
  <si>
    <t>CCT8</t>
  </si>
  <si>
    <t>RNF167</t>
  </si>
  <si>
    <t>UXT</t>
  </si>
  <si>
    <t>EIF4A2</t>
  </si>
  <si>
    <t>E2F2</t>
  </si>
  <si>
    <t>IL2RG</t>
  </si>
  <si>
    <t>C6orf62</t>
  </si>
  <si>
    <t>UBA1</t>
  </si>
  <si>
    <t>CLEC11A</t>
  </si>
  <si>
    <t>IER2</t>
  </si>
  <si>
    <t>COMMD6</t>
  </si>
  <si>
    <t>PRKAR1A</t>
  </si>
  <si>
    <t>TCF4</t>
  </si>
  <si>
    <t>MDM2</t>
  </si>
  <si>
    <t>TTC3</t>
  </si>
  <si>
    <t>SH3KBP1</t>
  </si>
  <si>
    <t>NDUFB11</t>
  </si>
  <si>
    <t>XBP1</t>
  </si>
  <si>
    <t>CALM1</t>
  </si>
  <si>
    <t>IRF2BP2</t>
  </si>
  <si>
    <t>SMC1A</t>
  </si>
  <si>
    <t>ATRX</t>
  </si>
  <si>
    <t>EIF5</t>
  </si>
  <si>
    <t>C6orf48</t>
  </si>
  <si>
    <t>CPT1A</t>
  </si>
  <si>
    <t>SOX4</t>
  </si>
  <si>
    <t>MYL12B</t>
  </si>
  <si>
    <t>PFDN5</t>
  </si>
  <si>
    <t>Ab-CD24</t>
  </si>
  <si>
    <t>MYL12A</t>
  </si>
  <si>
    <t>MSN</t>
  </si>
  <si>
    <t>HLA-B</t>
  </si>
  <si>
    <t>RPS4X</t>
  </si>
  <si>
    <t>NONO</t>
  </si>
  <si>
    <t>DNMT1</t>
  </si>
  <si>
    <t>EBF1</t>
  </si>
  <si>
    <t>POMP</t>
  </si>
  <si>
    <t>ATP5PF</t>
  </si>
  <si>
    <t>RPL39</t>
  </si>
  <si>
    <t>MYL6</t>
  </si>
  <si>
    <t>TMEM258</t>
  </si>
  <si>
    <t>RPL26</t>
  </si>
  <si>
    <t>RPL38</t>
  </si>
  <si>
    <t>JCHAIN</t>
  </si>
  <si>
    <t>GZMA</t>
  </si>
  <si>
    <t>IGF2BP1</t>
  </si>
  <si>
    <t>TCL1B</t>
  </si>
  <si>
    <t>HLA-DRB5</t>
  </si>
  <si>
    <t>HSPC324</t>
  </si>
  <si>
    <t>MTAP</t>
  </si>
  <si>
    <t>SELL</t>
  </si>
  <si>
    <t>PLAC8</t>
  </si>
  <si>
    <t>PDE3B</t>
  </si>
  <si>
    <t>SP4</t>
  </si>
  <si>
    <t>RUBCNL</t>
  </si>
  <si>
    <t>RGCC</t>
  </si>
  <si>
    <t>STAG3</t>
  </si>
  <si>
    <t>PTP4A3</t>
  </si>
  <si>
    <t>MIB1</t>
  </si>
  <si>
    <t>ERAP2</t>
  </si>
  <si>
    <t>EMP3</t>
  </si>
  <si>
    <t>ITPR1</t>
  </si>
  <si>
    <t>GSTK1</t>
  </si>
  <si>
    <t>HSH2D</t>
  </si>
  <si>
    <t>RNF141</t>
  </si>
  <si>
    <t>HLA-DMB</t>
  </si>
  <si>
    <t>LY6E</t>
  </si>
  <si>
    <t>CYGB</t>
  </si>
  <si>
    <t>LHPP</t>
  </si>
  <si>
    <t>HLA-DPA1</t>
  </si>
  <si>
    <t>SEMA6A</t>
  </si>
  <si>
    <t>ODF2L</t>
  </si>
  <si>
    <t>LIG4</t>
  </si>
  <si>
    <t>EFHD2</t>
  </si>
  <si>
    <t>TAGLN2</t>
  </si>
  <si>
    <t>C9orf16</t>
  </si>
  <si>
    <t>DNAJC15</t>
  </si>
  <si>
    <t>GUCY1A1</t>
  </si>
  <si>
    <t>FNBP1</t>
  </si>
  <si>
    <t>HLA-DQB1</t>
  </si>
  <si>
    <t>GLRX</t>
  </si>
  <si>
    <t>CBFA2T3</t>
  </si>
  <si>
    <t>FYB1</t>
  </si>
  <si>
    <t>CFAP97</t>
  </si>
  <si>
    <t>TERF2</t>
  </si>
  <si>
    <t>NOP14</t>
  </si>
  <si>
    <t>FAM69B</t>
  </si>
  <si>
    <t>PTGDR</t>
  </si>
  <si>
    <t>RAG2</t>
  </si>
  <si>
    <t>CENPV</t>
  </si>
  <si>
    <t>CMTM7</t>
  </si>
  <si>
    <t>SLC12A6</t>
  </si>
  <si>
    <t>TCFL5</t>
  </si>
  <si>
    <t>FPGS</t>
  </si>
  <si>
    <t>HLA-DMA</t>
  </si>
  <si>
    <t>MYADM</t>
  </si>
  <si>
    <t>CLTA</t>
  </si>
  <si>
    <t>PTPRC</t>
  </si>
  <si>
    <t>ETV6</t>
  </si>
  <si>
    <t>HLA-DPB1</t>
  </si>
  <si>
    <t>ORAI2</t>
  </si>
  <si>
    <t>LTB</t>
  </si>
  <si>
    <t>YBX3</t>
  </si>
  <si>
    <t>IGLL1</t>
  </si>
  <si>
    <t>MME</t>
  </si>
  <si>
    <t>LYAR</t>
  </si>
  <si>
    <t>BANK1</t>
  </si>
  <si>
    <t>EGFL7</t>
  </si>
  <si>
    <t>BOLA2B</t>
  </si>
  <si>
    <t>SLC2A5</t>
  </si>
  <si>
    <t>WASF1</t>
  </si>
  <si>
    <t>CLINT1</t>
  </si>
  <si>
    <t>ARL6IP5</t>
  </si>
  <si>
    <t>NRN1</t>
  </si>
  <si>
    <t>POLE3</t>
  </si>
  <si>
    <t>TXN</t>
  </si>
  <si>
    <t>SERPINB6</t>
  </si>
  <si>
    <t>PLIN3</t>
  </si>
  <si>
    <t>CPNE2</t>
  </si>
  <si>
    <t>PRKAR2B</t>
  </si>
  <si>
    <t>ATP5ME</t>
  </si>
  <si>
    <t>LGALS9</t>
  </si>
  <si>
    <t>SPTBN1</t>
  </si>
  <si>
    <t>TMEM263</t>
  </si>
  <si>
    <t>RB1</t>
  </si>
  <si>
    <t>MRFAP1</t>
  </si>
  <si>
    <t>HSD17B11</t>
  </si>
  <si>
    <t>SMIM3</t>
  </si>
  <si>
    <t>TMA16</t>
  </si>
  <si>
    <t>CCNA2</t>
  </si>
  <si>
    <t>RAB8A</t>
  </si>
  <si>
    <t>RPS4Y1</t>
  </si>
  <si>
    <t>ERGIC1</t>
  </si>
  <si>
    <t>USP14</t>
  </si>
  <si>
    <t>TFDP1</t>
  </si>
  <si>
    <t>LRRC8C</t>
  </si>
  <si>
    <t>PIK3R1</t>
  </si>
  <si>
    <t>PRKCB</t>
  </si>
  <si>
    <t>TPI1</t>
  </si>
  <si>
    <t>CD63</t>
  </si>
  <si>
    <t>SOCS2</t>
  </si>
  <si>
    <t>CENPU</t>
  </si>
  <si>
    <t>DCK</t>
  </si>
  <si>
    <t>Ab-CD45</t>
  </si>
  <si>
    <t>GNG7</t>
  </si>
  <si>
    <t>KPNA3</t>
  </si>
  <si>
    <t>CYCS</t>
  </si>
  <si>
    <t>NDC80</t>
  </si>
  <si>
    <t>FAM120A</t>
  </si>
  <si>
    <t>DARS</t>
  </si>
  <si>
    <t>ANP32B</t>
  </si>
  <si>
    <t>TKT</t>
  </si>
  <si>
    <t>VDAC1</t>
  </si>
  <si>
    <t>SNX2</t>
  </si>
  <si>
    <t>Ab-CD38</t>
  </si>
  <si>
    <t>SRP9</t>
  </si>
  <si>
    <t>HLA-DQA1</t>
  </si>
  <si>
    <t>NME4</t>
  </si>
  <si>
    <t>CD52</t>
  </si>
  <si>
    <t>LDHA</t>
  </si>
  <si>
    <t>SET</t>
  </si>
  <si>
    <t>TPM4</t>
  </si>
  <si>
    <t>CAPZB</t>
  </si>
  <si>
    <t>SSBP2</t>
  </si>
  <si>
    <t>VAMP8</t>
  </si>
  <si>
    <t>RWDD1</t>
  </si>
  <si>
    <t>EIF5A</t>
  </si>
  <si>
    <t>PRDX3</t>
  </si>
  <si>
    <t>PPP1R14B</t>
  </si>
  <si>
    <t>CD79A</t>
  </si>
  <si>
    <t>PYURF</t>
  </si>
  <si>
    <t>JUND</t>
  </si>
  <si>
    <t>MTPN</t>
  </si>
  <si>
    <t>TYMS</t>
  </si>
  <si>
    <t>RBM3</t>
  </si>
  <si>
    <t>ATP5IF1</t>
  </si>
  <si>
    <t>FKBP1A</t>
  </si>
  <si>
    <t>EMB</t>
  </si>
  <si>
    <t>CD81</t>
  </si>
  <si>
    <t>PAG1</t>
  </si>
  <si>
    <t>DDX21</t>
  </si>
  <si>
    <t>SMC2</t>
  </si>
  <si>
    <t>RNASEH2B</t>
  </si>
  <si>
    <t>MSI2</t>
  </si>
  <si>
    <t>LCP1</t>
  </si>
  <si>
    <t>NSA2</t>
  </si>
  <si>
    <t>COX7C</t>
  </si>
  <si>
    <t>AK2</t>
  </si>
  <si>
    <t>CKS2</t>
  </si>
  <si>
    <t>CNBP</t>
  </si>
  <si>
    <t>ZCCHC7</t>
  </si>
  <si>
    <t>TBCA</t>
  </si>
  <si>
    <t>ENO1</t>
  </si>
  <si>
    <t>LRRFIP1</t>
  </si>
  <si>
    <t>RPL35</t>
  </si>
  <si>
    <t>DNTT</t>
  </si>
  <si>
    <t>OAZ1</t>
  </si>
  <si>
    <t>HNRNPD</t>
  </si>
  <si>
    <t>HDGF</t>
  </si>
  <si>
    <t>Ab-IgM</t>
  </si>
  <si>
    <t>MEF2C</t>
  </si>
  <si>
    <t>SNRPD1</t>
  </si>
  <si>
    <t>NCL</t>
  </si>
  <si>
    <t>RAN</t>
  </si>
  <si>
    <t>KHDRBS1</t>
  </si>
  <si>
    <t>RANBP1</t>
  </si>
  <si>
    <t>CANX</t>
  </si>
  <si>
    <t>SYNCRIP</t>
  </si>
  <si>
    <t>HNRNPAB</t>
  </si>
  <si>
    <t>HLA-DRA</t>
  </si>
  <si>
    <t>HLA-DRB1</t>
  </si>
  <si>
    <t>SLC25A3</t>
  </si>
  <si>
    <t>HNRNPDL</t>
  </si>
  <si>
    <t>SERBP1</t>
  </si>
  <si>
    <t>BTF3</t>
  </si>
  <si>
    <t>BEX3</t>
  </si>
  <si>
    <t>CTSC</t>
  </si>
  <si>
    <t>Gene symbol</t>
  </si>
  <si>
    <t>Freq_Neg_pre</t>
  </si>
  <si>
    <t>Mean_Neg_pre</t>
  </si>
  <si>
    <t>Freq_CR</t>
  </si>
  <si>
    <t>Mean_CR</t>
  </si>
  <si>
    <r>
      <t>Freq_Neg_pre: The percentage of pro-B like cells from pre-CART19 CD19</t>
    </r>
    <r>
      <rPr>
        <vertAlign val="superscript"/>
        <sz val="12"/>
        <color theme="1"/>
        <rFont val="Times New Roman"/>
        <family val="1"/>
      </rPr>
      <t>neg</t>
    </r>
    <r>
      <rPr>
        <sz val="12"/>
        <color theme="1"/>
        <rFont val="Times New Roman"/>
        <family val="1"/>
      </rPr>
      <t xml:space="preserve"> relapse samples where the gene is detected</t>
    </r>
  </si>
  <si>
    <t>Freq_CR: The percentage of pro-B like cells from pre-CART19 CR samples where the gene is detected</t>
  </si>
  <si>
    <r>
      <t>Mean_Neg_pre: The average expression in pro-B like cells from pre-CART19 CD19</t>
    </r>
    <r>
      <rPr>
        <vertAlign val="superscript"/>
        <sz val="12"/>
        <color theme="1"/>
        <rFont val="Times New Roman"/>
        <family val="1"/>
      </rPr>
      <t>neg</t>
    </r>
    <r>
      <rPr>
        <sz val="12"/>
        <color theme="1"/>
        <rFont val="Times New Roman"/>
        <family val="1"/>
      </rPr>
      <t xml:space="preserve"> relapse samples </t>
    </r>
  </si>
  <si>
    <t xml:space="preserve">Mean_CR: The average expression in pro-B like cells from pre-CART19 CR relapse samples </t>
  </si>
  <si>
    <t>p-value</t>
  </si>
  <si>
    <t>adj_p.value: Adjusted p-value, based on bonferroni correction using all genes in the dataset</t>
  </si>
  <si>
    <r>
      <t>Log2FC: log fold-chage of the average expression between the two groups. Positive values indicate that the gene is more highly expressed in CD19</t>
    </r>
    <r>
      <rPr>
        <vertAlign val="superscript"/>
        <sz val="12"/>
        <color theme="1"/>
        <rFont val="Times New Roman"/>
        <family val="1"/>
      </rPr>
      <t>neg</t>
    </r>
    <r>
      <rPr>
        <sz val="12"/>
        <color theme="1"/>
        <rFont val="Times New Roman"/>
        <family val="1"/>
      </rPr>
      <t xml:space="preserve"> relapse samples</t>
    </r>
  </si>
  <si>
    <r>
      <rPr>
        <b/>
        <sz val="12"/>
        <color theme="1"/>
        <rFont val="Calibri"/>
        <family val="2"/>
        <scheme val="minor"/>
      </rPr>
      <t xml:space="preserve">Supplementary Data 2: </t>
    </r>
    <r>
      <rPr>
        <sz val="12"/>
        <color theme="1"/>
        <rFont val="Calibri"/>
        <family val="2"/>
        <scheme val="minor"/>
      </rPr>
      <t>List of differentially expressed genes between pre-CART19 CR or CD19neg relapse pro-B like B-ALL cells. Two-sided Wilcoxon rank sum test followed by Bonferroni’s multiple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5" formatCode="0.00E+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995696D-30DF-4B4C-84B1-B29E1DC4B4BD}" name="Table1" displayName="Table1" ref="A3:H352" totalsRowShown="0" headerRowDxfId="13" dataDxfId="12">
  <sortState xmlns:xlrd2="http://schemas.microsoft.com/office/spreadsheetml/2017/richdata2" ref="A4:H352">
    <sortCondition descending="1" ref="F3:F352"/>
  </sortState>
  <tableColumns count="8">
    <tableColumn id="1" xr3:uid="{5B69F7A7-3AA5-A247-A436-81DFF5106A64}" name="Gene symbol" dataDxfId="11"/>
    <tableColumn id="2" xr3:uid="{EC68C31F-7572-424A-90BD-5370E2312278}" name="Freq_Neg_pre" dataDxfId="10"/>
    <tableColumn id="3" xr3:uid="{31020472-9C68-A344-8854-9FBB9150B507}" name="Freq_CR" dataDxfId="9"/>
    <tableColumn id="4" xr3:uid="{28A8FAA9-FE94-D04E-849A-8CE153EA6479}" name="Mean_Neg_pre" dataDxfId="8"/>
    <tableColumn id="5" xr3:uid="{5067F47C-582D-1746-877E-EE7FC275AB6A}" name="Mean_CR" dataDxfId="7"/>
    <tableColumn id="6" xr3:uid="{8720D381-EA8B-7F43-AC32-320D5EF48CF2}" name="Log2FC" dataDxfId="6"/>
    <tableColumn id="7" xr3:uid="{BDD65A82-5CED-7948-9618-CBE6A24D7DFC}" name="p-value" dataDxfId="5"/>
    <tableColumn id="8" xr3:uid="{B2F22CA4-083E-3A41-BD4F-2B29C8D52010}" name="adj_p.value" dataDxfId="4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52"/>
  <sheetViews>
    <sheetView tabSelected="1" workbookViewId="0">
      <selection activeCell="J18" sqref="J18"/>
    </sheetView>
  </sheetViews>
  <sheetFormatPr baseColWidth="10" defaultRowHeight="16" x14ac:dyDescent="0.2"/>
  <cols>
    <col min="1" max="1" width="17.1640625" style="2" bestFit="1" customWidth="1"/>
    <col min="2" max="2" width="18.33203125" style="2" bestFit="1" customWidth="1"/>
    <col min="3" max="3" width="15.83203125" style="2" customWidth="1"/>
    <col min="4" max="4" width="19.1640625" style="2" bestFit="1" customWidth="1"/>
    <col min="5" max="8" width="15.83203125" style="2" customWidth="1"/>
    <col min="10" max="10" width="139" bestFit="1" customWidth="1"/>
  </cols>
  <sheetData>
    <row r="1" spans="1:10" x14ac:dyDescent="0.2">
      <c r="A1" t="s">
        <v>363</v>
      </c>
    </row>
    <row r="3" spans="1:10" x14ac:dyDescent="0.2">
      <c r="A3" s="2" t="s">
        <v>351</v>
      </c>
      <c r="B3" s="2" t="s">
        <v>352</v>
      </c>
      <c r="C3" s="2" t="s">
        <v>354</v>
      </c>
      <c r="D3" s="2" t="s">
        <v>353</v>
      </c>
      <c r="E3" s="2" t="s">
        <v>355</v>
      </c>
      <c r="F3" s="2" t="s">
        <v>0</v>
      </c>
      <c r="G3" s="2" t="s">
        <v>360</v>
      </c>
      <c r="H3" s="2" t="s">
        <v>1</v>
      </c>
    </row>
    <row r="4" spans="1:10" ht="18" x14ac:dyDescent="0.2">
      <c r="A4" s="2" t="s">
        <v>177</v>
      </c>
      <c r="B4" s="2">
        <v>0.66900000000000004</v>
      </c>
      <c r="C4" s="2">
        <v>4.5999999999999999E-2</v>
      </c>
      <c r="D4" s="2">
        <v>1.20407898</v>
      </c>
      <c r="E4" s="2">
        <v>3.5483823999999997E-2</v>
      </c>
      <c r="F4" s="2">
        <v>5.0846247079999998</v>
      </c>
      <c r="G4" s="3">
        <v>1.0900000000000001E-232</v>
      </c>
      <c r="H4" s="3">
        <v>2.0299999999999999E-228</v>
      </c>
      <c r="J4" s="1" t="s">
        <v>356</v>
      </c>
    </row>
    <row r="5" spans="1:10" ht="18" x14ac:dyDescent="0.2">
      <c r="A5" s="2" t="s">
        <v>178</v>
      </c>
      <c r="B5" s="2">
        <v>0.32800000000000001</v>
      </c>
      <c r="C5" s="2">
        <v>1.4E-2</v>
      </c>
      <c r="D5" s="2">
        <v>0.32443913400000002</v>
      </c>
      <c r="E5" s="2">
        <v>1.0365490999999999E-2</v>
      </c>
      <c r="F5" s="2">
        <v>4.9680874490000004</v>
      </c>
      <c r="G5" s="3">
        <v>2.1899999999999999E-110</v>
      </c>
      <c r="H5" s="3">
        <v>4.0699999999999998E-106</v>
      </c>
      <c r="J5" s="1" t="s">
        <v>357</v>
      </c>
    </row>
    <row r="6" spans="1:10" ht="18" x14ac:dyDescent="0.2">
      <c r="A6" s="2" t="s">
        <v>179</v>
      </c>
      <c r="B6" s="2">
        <v>0.11600000000000001</v>
      </c>
      <c r="C6" s="2">
        <v>5.0000000000000001E-3</v>
      </c>
      <c r="D6" s="2">
        <v>9.1961733000000004E-2</v>
      </c>
      <c r="E6" s="2">
        <v>3.7964510000000002E-3</v>
      </c>
      <c r="F6" s="2">
        <v>4.5983102640000002</v>
      </c>
      <c r="G6" s="3">
        <v>1.6399999999999999E-37</v>
      </c>
      <c r="H6" s="3">
        <v>3.0400000000000001E-33</v>
      </c>
      <c r="J6" s="1" t="s">
        <v>358</v>
      </c>
    </row>
    <row r="7" spans="1:10" ht="18" x14ac:dyDescent="0.2">
      <c r="A7" s="2" t="s">
        <v>180</v>
      </c>
      <c r="B7" s="2">
        <v>0.48399999999999999</v>
      </c>
      <c r="C7" s="2">
        <v>3.2000000000000001E-2</v>
      </c>
      <c r="D7" s="2">
        <v>0.43310127100000001</v>
      </c>
      <c r="E7" s="2">
        <v>2.4363044E-2</v>
      </c>
      <c r="F7" s="2">
        <v>4.1519380979999996</v>
      </c>
      <c r="G7" s="3">
        <v>2.32E-152</v>
      </c>
      <c r="H7" s="3">
        <v>4.3200000000000002E-148</v>
      </c>
      <c r="J7" s="1" t="s">
        <v>359</v>
      </c>
    </row>
    <row r="8" spans="1:10" ht="18" x14ac:dyDescent="0.2">
      <c r="A8" s="2" t="s">
        <v>181</v>
      </c>
      <c r="B8" s="2">
        <v>0.59599999999999997</v>
      </c>
      <c r="C8" s="2">
        <v>6.5000000000000002E-2</v>
      </c>
      <c r="D8" s="2">
        <v>0.53994655499999999</v>
      </c>
      <c r="E8" s="2">
        <v>4.6080364999999998E-2</v>
      </c>
      <c r="F8" s="2">
        <v>3.550592558</v>
      </c>
      <c r="G8" s="3">
        <v>3.3199999999999999E-165</v>
      </c>
      <c r="H8" s="3">
        <v>6.1799999999999997E-161</v>
      </c>
      <c r="J8" s="1" t="s">
        <v>362</v>
      </c>
    </row>
    <row r="9" spans="1:10" x14ac:dyDescent="0.2">
      <c r="A9" s="2" t="s">
        <v>182</v>
      </c>
      <c r="B9" s="2">
        <v>0.22500000000000001</v>
      </c>
      <c r="C9" s="2">
        <v>3.4000000000000002E-2</v>
      </c>
      <c r="D9" s="2">
        <v>0.212293388</v>
      </c>
      <c r="E9" s="2">
        <v>2.4064044999999999E-2</v>
      </c>
      <c r="F9" s="2">
        <v>3.1411083560000002</v>
      </c>
      <c r="G9" s="3">
        <v>2.0399999999999999E-46</v>
      </c>
      <c r="H9" s="3">
        <v>3.7799999999999998E-42</v>
      </c>
      <c r="J9" s="1" t="s">
        <v>361</v>
      </c>
    </row>
    <row r="10" spans="1:10" x14ac:dyDescent="0.2">
      <c r="A10" s="2" t="s">
        <v>183</v>
      </c>
      <c r="B10" s="2">
        <v>0.122</v>
      </c>
      <c r="C10" s="2">
        <v>1.7000000000000001E-2</v>
      </c>
      <c r="D10" s="2">
        <v>8.8273173999999996E-2</v>
      </c>
      <c r="E10" s="2">
        <v>1.2114217E-2</v>
      </c>
      <c r="F10" s="2">
        <v>2.8652738530000001</v>
      </c>
      <c r="G10" s="3">
        <v>2.2200000000000001E-25</v>
      </c>
      <c r="H10" s="3">
        <v>4.1300000000000003E-21</v>
      </c>
    </row>
    <row r="11" spans="1:10" x14ac:dyDescent="0.2">
      <c r="A11" s="2" t="s">
        <v>184</v>
      </c>
      <c r="B11" s="2">
        <v>0.34899999999999998</v>
      </c>
      <c r="C11" s="2">
        <v>6.5000000000000002E-2</v>
      </c>
      <c r="D11" s="2">
        <v>0.31372840499999999</v>
      </c>
      <c r="E11" s="2">
        <v>4.6611057999999997E-2</v>
      </c>
      <c r="F11" s="2">
        <v>2.750771978</v>
      </c>
      <c r="G11" s="3">
        <v>5.0300000000000002E-65</v>
      </c>
      <c r="H11" s="3">
        <v>9.3400000000000001E-61</v>
      </c>
    </row>
    <row r="12" spans="1:10" x14ac:dyDescent="0.2">
      <c r="A12" s="2" t="s">
        <v>185</v>
      </c>
      <c r="B12" s="2">
        <v>0.373</v>
      </c>
      <c r="C12" s="2">
        <v>6.5000000000000002E-2</v>
      </c>
      <c r="D12" s="2">
        <v>0.29273833500000002</v>
      </c>
      <c r="E12" s="2">
        <v>4.6708144E-2</v>
      </c>
      <c r="F12" s="2">
        <v>2.6478656730000001</v>
      </c>
      <c r="G12" s="3">
        <v>6.5700000000000003E-71</v>
      </c>
      <c r="H12" s="3">
        <v>1.22E-66</v>
      </c>
    </row>
    <row r="13" spans="1:10" x14ac:dyDescent="0.2">
      <c r="A13" s="2" t="s">
        <v>186</v>
      </c>
      <c r="B13" s="2">
        <v>0.126</v>
      </c>
      <c r="C13" s="2">
        <v>2.5000000000000001E-2</v>
      </c>
      <c r="D13" s="2">
        <v>9.3282744000000001E-2</v>
      </c>
      <c r="E13" s="2">
        <v>1.8354478E-2</v>
      </c>
      <c r="F13" s="2">
        <v>2.3454781530000002</v>
      </c>
      <c r="G13" s="3">
        <v>1.9700000000000001E-20</v>
      </c>
      <c r="H13" s="3">
        <v>3.6599999999999998E-16</v>
      </c>
    </row>
    <row r="14" spans="1:10" x14ac:dyDescent="0.2">
      <c r="A14" s="2" t="s">
        <v>187</v>
      </c>
      <c r="B14" s="2">
        <v>0.156</v>
      </c>
      <c r="C14" s="2">
        <v>3.6999999999999998E-2</v>
      </c>
      <c r="D14" s="2">
        <v>0.12624239000000001</v>
      </c>
      <c r="E14" s="2">
        <v>2.5977160999999999E-2</v>
      </c>
      <c r="F14" s="2">
        <v>2.280880743</v>
      </c>
      <c r="G14" s="3">
        <v>9.9900000000000003E-22</v>
      </c>
      <c r="H14" s="3">
        <v>1.86E-17</v>
      </c>
    </row>
    <row r="15" spans="1:10" x14ac:dyDescent="0.2">
      <c r="A15" s="2" t="s">
        <v>188</v>
      </c>
      <c r="B15" s="2">
        <v>0.14699999999999999</v>
      </c>
      <c r="C15" s="2">
        <v>0.03</v>
      </c>
      <c r="D15" s="2">
        <v>0.104708838</v>
      </c>
      <c r="E15" s="2">
        <v>2.1687541000000001E-2</v>
      </c>
      <c r="F15" s="2">
        <v>2.2714448589999998</v>
      </c>
      <c r="G15" s="3">
        <v>1.9999999999999999E-23</v>
      </c>
      <c r="H15" s="3">
        <v>3.7099999999999999E-19</v>
      </c>
    </row>
    <row r="16" spans="1:10" x14ac:dyDescent="0.2">
      <c r="A16" s="2" t="s">
        <v>189</v>
      </c>
      <c r="B16" s="2">
        <v>0.122</v>
      </c>
      <c r="C16" s="2">
        <v>2.9000000000000001E-2</v>
      </c>
      <c r="D16" s="2">
        <v>9.0612193999999993E-2</v>
      </c>
      <c r="E16" s="2">
        <v>2.0200289E-2</v>
      </c>
      <c r="F16" s="2">
        <v>2.1653292620000002</v>
      </c>
      <c r="G16" s="3">
        <v>6.2400000000000001E-17</v>
      </c>
      <c r="H16" s="3">
        <v>1.1599999999999999E-12</v>
      </c>
    </row>
    <row r="17" spans="1:8" x14ac:dyDescent="0.2">
      <c r="A17" s="2" t="s">
        <v>190</v>
      </c>
      <c r="B17" s="2">
        <v>0.13300000000000001</v>
      </c>
      <c r="C17" s="2">
        <v>3.4000000000000002E-2</v>
      </c>
      <c r="D17" s="2">
        <v>0.10823537499999999</v>
      </c>
      <c r="E17" s="2">
        <v>2.4460129000000001E-2</v>
      </c>
      <c r="F17" s="2">
        <v>2.1456681610000001</v>
      </c>
      <c r="G17" s="3">
        <v>5.2099999999999999E-17</v>
      </c>
      <c r="H17" s="3">
        <v>9.6900000000000001E-13</v>
      </c>
    </row>
    <row r="18" spans="1:8" x14ac:dyDescent="0.2">
      <c r="A18" s="2" t="s">
        <v>191</v>
      </c>
      <c r="B18" s="2">
        <v>0.13900000000000001</v>
      </c>
      <c r="C18" s="2">
        <v>3.4000000000000002E-2</v>
      </c>
      <c r="D18" s="2">
        <v>0.101432641</v>
      </c>
      <c r="E18" s="2">
        <v>2.3600656000000001E-2</v>
      </c>
      <c r="F18" s="2">
        <v>2.1036230960000002</v>
      </c>
      <c r="G18" s="3">
        <v>8.0400000000000002E-19</v>
      </c>
      <c r="H18" s="3">
        <v>1.4999999999999999E-14</v>
      </c>
    </row>
    <row r="19" spans="1:8" x14ac:dyDescent="0.2">
      <c r="A19" s="2" t="s">
        <v>192</v>
      </c>
      <c r="B19" s="2">
        <v>0.36</v>
      </c>
      <c r="C19" s="2">
        <v>9.5000000000000001E-2</v>
      </c>
      <c r="D19" s="2">
        <v>0.29022980799999998</v>
      </c>
      <c r="E19" s="2">
        <v>6.8530293000000006E-2</v>
      </c>
      <c r="F19" s="2">
        <v>2.0823819339999998</v>
      </c>
      <c r="G19" s="3">
        <v>3.2199999999999997E-48</v>
      </c>
      <c r="H19" s="3">
        <v>5.9799999999999998E-44</v>
      </c>
    </row>
    <row r="20" spans="1:8" x14ac:dyDescent="0.2">
      <c r="A20" s="2" t="s">
        <v>193</v>
      </c>
      <c r="B20" s="2">
        <v>0.34899999999999998</v>
      </c>
      <c r="C20" s="2">
        <v>9.9000000000000005E-2</v>
      </c>
      <c r="D20" s="2">
        <v>0.26588983599999999</v>
      </c>
      <c r="E20" s="2">
        <v>7.1235576999999994E-2</v>
      </c>
      <c r="F20" s="2">
        <v>1.9001587710000001</v>
      </c>
      <c r="G20" s="3">
        <v>2.2899999999999998E-42</v>
      </c>
      <c r="H20" s="3">
        <v>4.2599999999999999E-38</v>
      </c>
    </row>
    <row r="21" spans="1:8" x14ac:dyDescent="0.2">
      <c r="A21" s="2" t="s">
        <v>194</v>
      </c>
      <c r="B21" s="2">
        <v>0.221</v>
      </c>
      <c r="C21" s="2">
        <v>6.7000000000000004E-2</v>
      </c>
      <c r="D21" s="2">
        <v>0.17949339</v>
      </c>
      <c r="E21" s="2">
        <v>4.8718989999999997E-2</v>
      </c>
      <c r="F21" s="2">
        <v>1.8813745989999999</v>
      </c>
      <c r="G21" s="3">
        <v>6.5700000000000001E-24</v>
      </c>
      <c r="H21" s="3">
        <v>1.2200000000000001E-19</v>
      </c>
    </row>
    <row r="22" spans="1:8" x14ac:dyDescent="0.2">
      <c r="A22" s="2" t="s">
        <v>195</v>
      </c>
      <c r="B22" s="2">
        <v>0.109</v>
      </c>
      <c r="C22" s="2">
        <v>2.9000000000000001E-2</v>
      </c>
      <c r="D22" s="2">
        <v>7.8442207999999999E-2</v>
      </c>
      <c r="E22" s="2">
        <v>2.1754844999999998E-2</v>
      </c>
      <c r="F22" s="2">
        <v>1.850293397</v>
      </c>
      <c r="G22" s="3">
        <v>1.6400000000000001E-13</v>
      </c>
      <c r="H22" s="3">
        <v>3.05E-9</v>
      </c>
    </row>
    <row r="23" spans="1:8" x14ac:dyDescent="0.2">
      <c r="A23" s="2" t="s">
        <v>196</v>
      </c>
      <c r="B23" s="2">
        <v>0.318</v>
      </c>
      <c r="C23" s="2">
        <v>9.1999999999999998E-2</v>
      </c>
      <c r="D23" s="2">
        <v>0.23229839099999999</v>
      </c>
      <c r="E23" s="2">
        <v>6.5159706999999997E-2</v>
      </c>
      <c r="F23" s="2">
        <v>1.833927147</v>
      </c>
      <c r="G23" s="3">
        <v>1.07E-36</v>
      </c>
      <c r="H23" s="3">
        <v>1.99E-32</v>
      </c>
    </row>
    <row r="24" spans="1:8" x14ac:dyDescent="0.2">
      <c r="A24" s="2" t="s">
        <v>197</v>
      </c>
      <c r="B24" s="2">
        <v>0.22700000000000001</v>
      </c>
      <c r="C24" s="2">
        <v>6.7000000000000004E-2</v>
      </c>
      <c r="D24" s="2">
        <v>0.16613588800000001</v>
      </c>
      <c r="E24" s="2">
        <v>4.8359785000000002E-2</v>
      </c>
      <c r="F24" s="2">
        <v>1.7804840239999999</v>
      </c>
      <c r="G24" s="3">
        <v>1.0699999999999999E-24</v>
      </c>
      <c r="H24" s="3">
        <v>1.9899999999999999E-20</v>
      </c>
    </row>
    <row r="25" spans="1:8" x14ac:dyDescent="0.2">
      <c r="A25" s="2" t="s">
        <v>198</v>
      </c>
      <c r="B25" s="2">
        <v>0.13700000000000001</v>
      </c>
      <c r="C25" s="2">
        <v>4.4999999999999998E-2</v>
      </c>
      <c r="D25" s="2">
        <v>0.10228625199999999</v>
      </c>
      <c r="E25" s="2">
        <v>3.1589643000000001E-2</v>
      </c>
      <c r="F25" s="2">
        <v>1.695088707</v>
      </c>
      <c r="G25" s="3">
        <v>2.6599999999999998E-13</v>
      </c>
      <c r="H25" s="3">
        <v>4.9399999999999999E-9</v>
      </c>
    </row>
    <row r="26" spans="1:8" x14ac:dyDescent="0.2">
      <c r="A26" s="2" t="s">
        <v>199</v>
      </c>
      <c r="B26" s="2">
        <v>0.246</v>
      </c>
      <c r="C26" s="2">
        <v>0.08</v>
      </c>
      <c r="D26" s="2">
        <v>0.18268364600000001</v>
      </c>
      <c r="E26" s="2">
        <v>5.6939025999999997E-2</v>
      </c>
      <c r="F26" s="2">
        <v>1.6818577729999999</v>
      </c>
      <c r="G26" s="3">
        <v>3.3900000000000003E-24</v>
      </c>
      <c r="H26" s="3">
        <v>6.2999999999999997E-20</v>
      </c>
    </row>
    <row r="27" spans="1:8" x14ac:dyDescent="0.2">
      <c r="A27" s="2" t="s">
        <v>200</v>
      </c>
      <c r="B27" s="2">
        <v>0.158</v>
      </c>
      <c r="C27" s="2">
        <v>5.0999999999999997E-2</v>
      </c>
      <c r="D27" s="2">
        <v>0.113464381</v>
      </c>
      <c r="E27" s="2">
        <v>3.5879264000000001E-2</v>
      </c>
      <c r="F27" s="2">
        <v>1.66101729</v>
      </c>
      <c r="G27" s="3">
        <v>2.1299999999999999E-15</v>
      </c>
      <c r="H27" s="3">
        <v>3.9700000000000002E-11</v>
      </c>
    </row>
    <row r="28" spans="1:8" x14ac:dyDescent="0.2">
      <c r="A28" s="2" t="s">
        <v>201</v>
      </c>
      <c r="B28" s="2">
        <v>0.14699999999999999</v>
      </c>
      <c r="C28" s="2">
        <v>5.3999999999999999E-2</v>
      </c>
      <c r="D28" s="2">
        <v>0.120541231</v>
      </c>
      <c r="E28" s="2">
        <v>3.8786462000000001E-2</v>
      </c>
      <c r="F28" s="2">
        <v>1.635901638</v>
      </c>
      <c r="G28" s="3">
        <v>2.8500000000000002E-12</v>
      </c>
      <c r="H28" s="3">
        <v>5.2899999999999997E-8</v>
      </c>
    </row>
    <row r="29" spans="1:8" x14ac:dyDescent="0.2">
      <c r="A29" s="2" t="s">
        <v>202</v>
      </c>
      <c r="B29" s="2">
        <v>0.13100000000000001</v>
      </c>
      <c r="C29" s="2">
        <v>4.2999999999999997E-2</v>
      </c>
      <c r="D29" s="2">
        <v>9.3888391000000002E-2</v>
      </c>
      <c r="E29" s="2">
        <v>3.0334086E-2</v>
      </c>
      <c r="F29" s="2">
        <v>1.63000693</v>
      </c>
      <c r="G29" s="3">
        <v>1.5500000000000001E-12</v>
      </c>
      <c r="H29" s="3">
        <v>2.88E-8</v>
      </c>
    </row>
    <row r="30" spans="1:8" x14ac:dyDescent="0.2">
      <c r="A30" s="2" t="s">
        <v>203</v>
      </c>
      <c r="B30" s="2">
        <v>0.83399999999999996</v>
      </c>
      <c r="C30" s="2">
        <v>0.35799999999999998</v>
      </c>
      <c r="D30" s="2">
        <v>0.86620750499999999</v>
      </c>
      <c r="E30" s="2">
        <v>0.29094564899999997</v>
      </c>
      <c r="F30" s="2">
        <v>1.573963</v>
      </c>
      <c r="G30" s="3">
        <v>1.49E-107</v>
      </c>
      <c r="H30" s="3">
        <v>2.7800000000000002E-103</v>
      </c>
    </row>
    <row r="31" spans="1:8" x14ac:dyDescent="0.2">
      <c r="A31" s="2" t="s">
        <v>204</v>
      </c>
      <c r="B31" s="2">
        <v>0.107</v>
      </c>
      <c r="C31" s="2">
        <v>3.7999999999999999E-2</v>
      </c>
      <c r="D31" s="2">
        <v>8.1251004000000002E-2</v>
      </c>
      <c r="E31" s="2">
        <v>2.7591923000000001E-2</v>
      </c>
      <c r="F31" s="2">
        <v>1.5581396439999999</v>
      </c>
      <c r="G31" s="3">
        <v>1.39E-9</v>
      </c>
      <c r="H31" s="3">
        <v>2.58E-5</v>
      </c>
    </row>
    <row r="32" spans="1:8" x14ac:dyDescent="0.2">
      <c r="A32" s="2" t="s">
        <v>205</v>
      </c>
      <c r="B32" s="2">
        <v>0.124</v>
      </c>
      <c r="C32" s="2">
        <v>4.3999999999999997E-2</v>
      </c>
      <c r="D32" s="2">
        <v>8.9262654999999996E-2</v>
      </c>
      <c r="E32" s="2">
        <v>3.0730170000000001E-2</v>
      </c>
      <c r="F32" s="2">
        <v>1.5384009540000001</v>
      </c>
      <c r="G32" s="3">
        <v>8.7799999999999997E-11</v>
      </c>
      <c r="H32" s="3">
        <v>1.6300000000000001E-6</v>
      </c>
    </row>
    <row r="33" spans="1:8" x14ac:dyDescent="0.2">
      <c r="A33" s="2" t="s">
        <v>206</v>
      </c>
      <c r="B33" s="2">
        <v>0.17100000000000001</v>
      </c>
      <c r="C33" s="2">
        <v>6.4000000000000001E-2</v>
      </c>
      <c r="D33" s="2">
        <v>0.13392251099999999</v>
      </c>
      <c r="E33" s="2">
        <v>4.6543754E-2</v>
      </c>
      <c r="F33" s="2">
        <v>1.524739004</v>
      </c>
      <c r="G33" s="3">
        <v>1.24E-13</v>
      </c>
      <c r="H33" s="3">
        <v>2.2999999999999999E-9</v>
      </c>
    </row>
    <row r="34" spans="1:8" x14ac:dyDescent="0.2">
      <c r="A34" s="2" t="s">
        <v>207</v>
      </c>
      <c r="B34" s="2">
        <v>0.32600000000000001</v>
      </c>
      <c r="C34" s="2">
        <v>0.13</v>
      </c>
      <c r="D34" s="2">
        <v>0.26126647600000003</v>
      </c>
      <c r="E34" s="2">
        <v>9.3087507999999999E-2</v>
      </c>
      <c r="F34" s="2">
        <v>1.48886254</v>
      </c>
      <c r="G34" s="3">
        <v>2.26E-25</v>
      </c>
      <c r="H34" s="3">
        <v>4.1900000000000004E-21</v>
      </c>
    </row>
    <row r="35" spans="1:8" x14ac:dyDescent="0.2">
      <c r="A35" s="2" t="s">
        <v>208</v>
      </c>
      <c r="B35" s="2">
        <v>0.79200000000000004</v>
      </c>
      <c r="C35" s="2">
        <v>0.379</v>
      </c>
      <c r="D35" s="2">
        <v>0.87568231799999996</v>
      </c>
      <c r="E35" s="2">
        <v>0.31584322199999998</v>
      </c>
      <c r="F35" s="2">
        <v>1.471198969</v>
      </c>
      <c r="G35" s="3">
        <v>1.9299999999999999E-87</v>
      </c>
      <c r="H35" s="3">
        <v>3.5799999999999999E-83</v>
      </c>
    </row>
    <row r="36" spans="1:8" x14ac:dyDescent="0.2">
      <c r="A36" s="2" t="s">
        <v>209</v>
      </c>
      <c r="B36" s="2">
        <v>0.105</v>
      </c>
      <c r="C36" s="2">
        <v>3.7999999999999999E-2</v>
      </c>
      <c r="D36" s="2">
        <v>7.4670082999999998E-2</v>
      </c>
      <c r="E36" s="2">
        <v>2.7165412999999999E-2</v>
      </c>
      <c r="F36" s="2">
        <v>1.4587593270000001</v>
      </c>
      <c r="G36" s="3">
        <v>6.5700000000000003E-9</v>
      </c>
      <c r="H36" s="3">
        <v>1.22E-4</v>
      </c>
    </row>
    <row r="37" spans="1:8" x14ac:dyDescent="0.2">
      <c r="A37" s="2" t="s">
        <v>210</v>
      </c>
      <c r="B37" s="2">
        <v>0.112</v>
      </c>
      <c r="C37" s="2">
        <v>4.1000000000000002E-2</v>
      </c>
      <c r="D37" s="2">
        <v>7.8194243999999996E-2</v>
      </c>
      <c r="E37" s="2">
        <v>2.8817054000000002E-2</v>
      </c>
      <c r="F37" s="2">
        <v>1.440139531</v>
      </c>
      <c r="G37" s="3">
        <v>2.3400000000000002E-9</v>
      </c>
      <c r="H37" s="3">
        <v>4.35E-5</v>
      </c>
    </row>
    <row r="38" spans="1:8" x14ac:dyDescent="0.2">
      <c r="A38" s="2" t="s">
        <v>211</v>
      </c>
      <c r="B38" s="2">
        <v>0.10299999999999999</v>
      </c>
      <c r="C38" s="2">
        <v>3.7999999999999999E-2</v>
      </c>
      <c r="D38" s="2">
        <v>7.3210824999999993E-2</v>
      </c>
      <c r="E38" s="2">
        <v>2.7001023999999998E-2</v>
      </c>
      <c r="F38" s="2">
        <v>1.439042889</v>
      </c>
      <c r="G38" s="3">
        <v>1.6700000000000001E-8</v>
      </c>
      <c r="H38" s="3">
        <v>3.1100000000000002E-4</v>
      </c>
    </row>
    <row r="39" spans="1:8" x14ac:dyDescent="0.2">
      <c r="A39" s="2" t="s">
        <v>212</v>
      </c>
      <c r="B39" s="2">
        <v>0.27400000000000002</v>
      </c>
      <c r="C39" s="2">
        <v>0.1</v>
      </c>
      <c r="D39" s="2">
        <v>0.20652769000000001</v>
      </c>
      <c r="E39" s="2">
        <v>7.6198243999999998E-2</v>
      </c>
      <c r="F39" s="2">
        <v>1.4385055659999999</v>
      </c>
      <c r="G39" s="3">
        <v>2.6E-22</v>
      </c>
      <c r="H39" s="3">
        <v>4.8299999999999997E-18</v>
      </c>
    </row>
    <row r="40" spans="1:8" x14ac:dyDescent="0.2">
      <c r="A40" s="2" t="s">
        <v>213</v>
      </c>
      <c r="B40" s="2">
        <v>0.38500000000000001</v>
      </c>
      <c r="C40" s="2">
        <v>0.15</v>
      </c>
      <c r="D40" s="2">
        <v>0.298847105</v>
      </c>
      <c r="E40" s="2">
        <v>0.110882157</v>
      </c>
      <c r="F40" s="2">
        <v>1.430380346</v>
      </c>
      <c r="G40" s="3">
        <v>1.09E-30</v>
      </c>
      <c r="H40" s="3">
        <v>2.03E-26</v>
      </c>
    </row>
    <row r="41" spans="1:8" x14ac:dyDescent="0.2">
      <c r="A41" s="2" t="s">
        <v>214</v>
      </c>
      <c r="B41" s="2">
        <v>0.45100000000000001</v>
      </c>
      <c r="C41" s="2">
        <v>0.182</v>
      </c>
      <c r="D41" s="2">
        <v>0.34846422700000002</v>
      </c>
      <c r="E41" s="2">
        <v>0.131941274</v>
      </c>
      <c r="F41" s="2">
        <v>1.401114618</v>
      </c>
      <c r="G41" s="3">
        <v>7.4199999999999994E-36</v>
      </c>
      <c r="H41" s="3">
        <v>1.38E-31</v>
      </c>
    </row>
    <row r="42" spans="1:8" x14ac:dyDescent="0.2">
      <c r="A42" s="2" t="s">
        <v>215</v>
      </c>
      <c r="B42" s="2">
        <v>0.253</v>
      </c>
      <c r="C42" s="2">
        <v>0.11</v>
      </c>
      <c r="D42" s="2">
        <v>0.20967039200000001</v>
      </c>
      <c r="E42" s="2">
        <v>7.9919646999999996E-2</v>
      </c>
      <c r="F42" s="2">
        <v>1.3915010290000001</v>
      </c>
      <c r="G42" s="3">
        <v>2.14E-16</v>
      </c>
      <c r="H42" s="3">
        <v>3.9899999999999998E-12</v>
      </c>
    </row>
    <row r="43" spans="1:8" x14ac:dyDescent="0.2">
      <c r="A43" s="2" t="s">
        <v>216</v>
      </c>
      <c r="B43" s="2">
        <v>0.41499999999999998</v>
      </c>
      <c r="C43" s="2">
        <v>0.16200000000000001</v>
      </c>
      <c r="D43" s="2">
        <v>0.341501846</v>
      </c>
      <c r="E43" s="2">
        <v>0.13373010299999999</v>
      </c>
      <c r="F43" s="2">
        <v>1.3525691150000001</v>
      </c>
      <c r="G43" s="3">
        <v>4.75E-32</v>
      </c>
      <c r="H43" s="3">
        <v>8.8299999999999999E-28</v>
      </c>
    </row>
    <row r="44" spans="1:8" x14ac:dyDescent="0.2">
      <c r="A44" s="2" t="s">
        <v>217</v>
      </c>
      <c r="B44" s="2">
        <v>0.221</v>
      </c>
      <c r="C44" s="2">
        <v>8.7999999999999995E-2</v>
      </c>
      <c r="D44" s="2">
        <v>0.16065654100000001</v>
      </c>
      <c r="E44" s="2">
        <v>6.3313894999999995E-2</v>
      </c>
      <c r="F44" s="2">
        <v>1.343385654</v>
      </c>
      <c r="G44" s="3">
        <v>9.9900000000000006E-16</v>
      </c>
      <c r="H44" s="3">
        <v>1.8599999999999999E-11</v>
      </c>
    </row>
    <row r="45" spans="1:8" x14ac:dyDescent="0.2">
      <c r="A45" s="2" t="s">
        <v>218</v>
      </c>
      <c r="B45" s="2">
        <v>0.34300000000000003</v>
      </c>
      <c r="C45" s="2">
        <v>0.21099999999999999</v>
      </c>
      <c r="D45" s="2">
        <v>0.400889306</v>
      </c>
      <c r="E45" s="2">
        <v>0.158689211</v>
      </c>
      <c r="F45" s="2">
        <v>1.336999888</v>
      </c>
      <c r="G45" s="3">
        <v>4.98E-14</v>
      </c>
      <c r="H45" s="3">
        <v>9.2600000000000001E-10</v>
      </c>
    </row>
    <row r="46" spans="1:8" x14ac:dyDescent="0.2">
      <c r="A46" s="2" t="s">
        <v>219</v>
      </c>
      <c r="B46" s="2">
        <v>0.14699999999999999</v>
      </c>
      <c r="C46" s="2">
        <v>6.2E-2</v>
      </c>
      <c r="D46" s="2">
        <v>0.108123281</v>
      </c>
      <c r="E46" s="2">
        <v>4.3008776999999998E-2</v>
      </c>
      <c r="F46" s="2">
        <v>1.3299741650000001</v>
      </c>
      <c r="G46" s="3">
        <v>7.3199999999999995E-10</v>
      </c>
      <c r="H46" s="3">
        <v>1.36E-5</v>
      </c>
    </row>
    <row r="47" spans="1:8" x14ac:dyDescent="0.2">
      <c r="A47" s="2" t="s">
        <v>220</v>
      </c>
      <c r="B47" s="2">
        <v>0.10100000000000001</v>
      </c>
      <c r="C47" s="2">
        <v>4.1000000000000002E-2</v>
      </c>
      <c r="D47" s="2">
        <v>7.1751568000000002E-2</v>
      </c>
      <c r="E47" s="2">
        <v>2.8585360000000001E-2</v>
      </c>
      <c r="F47" s="2">
        <v>1.3277339029999999</v>
      </c>
      <c r="G47" s="3">
        <v>1.9999999999999999E-7</v>
      </c>
      <c r="H47" s="2">
        <v>3.725543E-3</v>
      </c>
    </row>
    <row r="48" spans="1:8" x14ac:dyDescent="0.2">
      <c r="A48" s="2" t="s">
        <v>221</v>
      </c>
      <c r="B48" s="2">
        <v>0.128</v>
      </c>
      <c r="C48" s="2">
        <v>5.0999999999999997E-2</v>
      </c>
      <c r="D48" s="2">
        <v>9.3888391000000002E-2</v>
      </c>
      <c r="E48" s="2">
        <v>3.7433819E-2</v>
      </c>
      <c r="F48" s="2">
        <v>1.3266045230000001</v>
      </c>
      <c r="G48" s="3">
        <v>3.29E-9</v>
      </c>
      <c r="H48" s="3">
        <v>6.1099999999999994E-5</v>
      </c>
    </row>
    <row r="49" spans="1:8" x14ac:dyDescent="0.2">
      <c r="A49" s="2" t="s">
        <v>222</v>
      </c>
      <c r="B49" s="2">
        <v>0.10100000000000001</v>
      </c>
      <c r="C49" s="2">
        <v>4.1000000000000002E-2</v>
      </c>
      <c r="D49" s="2">
        <v>7.0897956999999998E-2</v>
      </c>
      <c r="E49" s="2">
        <v>2.8585360000000001E-2</v>
      </c>
      <c r="F49" s="2">
        <v>1.310467603</v>
      </c>
      <c r="G49" s="3">
        <v>2.0800000000000001E-7</v>
      </c>
      <c r="H49" s="2">
        <v>3.8740979999999999E-3</v>
      </c>
    </row>
    <row r="50" spans="1:8" x14ac:dyDescent="0.2">
      <c r="A50" s="2" t="s">
        <v>223</v>
      </c>
      <c r="B50" s="2">
        <v>0.13700000000000001</v>
      </c>
      <c r="C50" s="2">
        <v>5.8000000000000003E-2</v>
      </c>
      <c r="D50" s="2">
        <v>9.8871809000000005E-2</v>
      </c>
      <c r="E50" s="2">
        <v>4.0699577000000001E-2</v>
      </c>
      <c r="F50" s="2">
        <v>1.2805454110000001</v>
      </c>
      <c r="G50" s="3">
        <v>5.3000000000000003E-9</v>
      </c>
      <c r="H50" s="3">
        <v>9.8599999999999998E-5</v>
      </c>
    </row>
    <row r="51" spans="1:8" x14ac:dyDescent="0.2">
      <c r="A51" s="2" t="s">
        <v>224</v>
      </c>
      <c r="B51" s="2">
        <v>0.49099999999999999</v>
      </c>
      <c r="C51" s="2">
        <v>0.218</v>
      </c>
      <c r="D51" s="2">
        <v>0.38166946099999999</v>
      </c>
      <c r="E51" s="2">
        <v>0.15950341600000001</v>
      </c>
      <c r="F51" s="2">
        <v>1.258736431</v>
      </c>
      <c r="G51" s="3">
        <v>3.3199999999999999E-34</v>
      </c>
      <c r="H51" s="3">
        <v>6.18E-30</v>
      </c>
    </row>
    <row r="52" spans="1:8" x14ac:dyDescent="0.2">
      <c r="A52" s="2" t="s">
        <v>225</v>
      </c>
      <c r="B52" s="2">
        <v>0.14299999999999999</v>
      </c>
      <c r="C52" s="2">
        <v>5.8999999999999997E-2</v>
      </c>
      <c r="D52" s="2">
        <v>0.10008310199999999</v>
      </c>
      <c r="E52" s="2">
        <v>4.2351218000000003E-2</v>
      </c>
      <c r="F52" s="2">
        <v>1.240723026</v>
      </c>
      <c r="G52" s="3">
        <v>1.57E-9</v>
      </c>
      <c r="H52" s="3">
        <v>2.9200000000000002E-5</v>
      </c>
    </row>
    <row r="53" spans="1:8" x14ac:dyDescent="0.2">
      <c r="A53" s="2" t="s">
        <v>226</v>
      </c>
      <c r="B53" s="2">
        <v>0.109</v>
      </c>
      <c r="C53" s="2">
        <v>5.0999999999999997E-2</v>
      </c>
      <c r="D53" s="2">
        <v>8.3563871999999997E-2</v>
      </c>
      <c r="E53" s="2">
        <v>3.5714874000000001E-2</v>
      </c>
      <c r="F53" s="2">
        <v>1.2263543219999999</v>
      </c>
      <c r="G53" s="3">
        <v>2.4200000000000001E-6</v>
      </c>
      <c r="H53" s="2">
        <v>4.4924432E-2</v>
      </c>
    </row>
    <row r="54" spans="1:8" x14ac:dyDescent="0.2">
      <c r="A54" s="2" t="s">
        <v>227</v>
      </c>
      <c r="B54" s="2">
        <v>0.29499999999999998</v>
      </c>
      <c r="C54" s="2">
        <v>0.128</v>
      </c>
      <c r="D54" s="2">
        <v>0.215750633</v>
      </c>
      <c r="E54" s="2">
        <v>9.2429948999999997E-2</v>
      </c>
      <c r="F54" s="2">
        <v>1.222932506</v>
      </c>
      <c r="G54" s="3">
        <v>2.53E-18</v>
      </c>
      <c r="H54" s="3">
        <v>4.7100000000000003E-14</v>
      </c>
    </row>
    <row r="55" spans="1:8" x14ac:dyDescent="0.2">
      <c r="A55" s="2" t="s">
        <v>228</v>
      </c>
      <c r="B55" s="2">
        <v>0.27200000000000002</v>
      </c>
      <c r="C55" s="2">
        <v>0.12</v>
      </c>
      <c r="D55" s="2">
        <v>0.20225963599999999</v>
      </c>
      <c r="E55" s="2">
        <v>8.6944977000000007E-2</v>
      </c>
      <c r="F55" s="2">
        <v>1.2180338449999999</v>
      </c>
      <c r="G55" s="3">
        <v>2.02E-16</v>
      </c>
      <c r="H55" s="3">
        <v>3.75E-12</v>
      </c>
    </row>
    <row r="56" spans="1:8" x14ac:dyDescent="0.2">
      <c r="A56" s="2" t="s">
        <v>229</v>
      </c>
      <c r="B56" s="2">
        <v>0.248</v>
      </c>
      <c r="C56" s="2">
        <v>0.115</v>
      </c>
      <c r="D56" s="2">
        <v>0.189374285</v>
      </c>
      <c r="E56" s="2">
        <v>8.2617833000000002E-2</v>
      </c>
      <c r="F56" s="2">
        <v>1.1967153239999999</v>
      </c>
      <c r="G56" s="3">
        <v>7.4400000000000004E-14</v>
      </c>
      <c r="H56" s="3">
        <v>1.38E-9</v>
      </c>
    </row>
    <row r="57" spans="1:8" x14ac:dyDescent="0.2">
      <c r="A57" s="2" t="s">
        <v>230</v>
      </c>
      <c r="B57" s="2">
        <v>0.26900000000000002</v>
      </c>
      <c r="C57" s="2">
        <v>0.11899999999999999</v>
      </c>
      <c r="D57" s="2">
        <v>0.194441269</v>
      </c>
      <c r="E57" s="2">
        <v>8.5262910999999997E-2</v>
      </c>
      <c r="F57" s="2">
        <v>1.1893442380000001</v>
      </c>
      <c r="G57" s="3">
        <v>5.7100000000000001E-16</v>
      </c>
      <c r="H57" s="3">
        <v>1.0599999999999999E-11</v>
      </c>
    </row>
    <row r="58" spans="1:8" x14ac:dyDescent="0.2">
      <c r="A58" s="2" t="s">
        <v>231</v>
      </c>
      <c r="B58" s="2">
        <v>0.2</v>
      </c>
      <c r="C58" s="2">
        <v>8.8999999999999996E-2</v>
      </c>
      <c r="D58" s="2">
        <v>0.149478412</v>
      </c>
      <c r="E58" s="2">
        <v>6.6512994000000006E-2</v>
      </c>
      <c r="F58" s="2">
        <v>1.1682290280000001</v>
      </c>
      <c r="G58" s="3">
        <v>1.1200000000000001E-11</v>
      </c>
      <c r="H58" s="3">
        <v>2.0900000000000001E-7</v>
      </c>
    </row>
    <row r="59" spans="1:8" x14ac:dyDescent="0.2">
      <c r="A59" s="2" t="s">
        <v>232</v>
      </c>
      <c r="B59" s="2">
        <v>0.318</v>
      </c>
      <c r="C59" s="2">
        <v>0.14599999999999999</v>
      </c>
      <c r="D59" s="2">
        <v>0.23777773799999999</v>
      </c>
      <c r="E59" s="2">
        <v>0.106031417</v>
      </c>
      <c r="F59" s="2">
        <v>1.165121845</v>
      </c>
      <c r="G59" s="3">
        <v>3.2899999999999998E-18</v>
      </c>
      <c r="H59" s="3">
        <v>6.1199999999999994E-14</v>
      </c>
    </row>
    <row r="60" spans="1:8" x14ac:dyDescent="0.2">
      <c r="A60" s="2" t="s">
        <v>233</v>
      </c>
      <c r="B60" s="2">
        <v>0.623</v>
      </c>
      <c r="C60" s="2">
        <v>0.29899999999999999</v>
      </c>
      <c r="D60" s="2">
        <v>0.54465074899999999</v>
      </c>
      <c r="E60" s="2">
        <v>0.24389643</v>
      </c>
      <c r="F60" s="2">
        <v>1.159062775</v>
      </c>
      <c r="G60" s="3">
        <v>9.4999999999999995E-42</v>
      </c>
      <c r="H60" s="3">
        <v>1.7700000000000001E-37</v>
      </c>
    </row>
    <row r="61" spans="1:8" x14ac:dyDescent="0.2">
      <c r="A61" s="2" t="s">
        <v>234</v>
      </c>
      <c r="B61" s="2">
        <v>0.128</v>
      </c>
      <c r="C61" s="2">
        <v>5.7000000000000002E-2</v>
      </c>
      <c r="D61" s="2">
        <v>9.0721912000000002E-2</v>
      </c>
      <c r="E61" s="2">
        <v>4.0834187000000001E-2</v>
      </c>
      <c r="F61" s="2">
        <v>1.1516735549999999</v>
      </c>
      <c r="G61" s="3">
        <v>8.65E-8</v>
      </c>
      <c r="H61" s="2">
        <v>1.6082939999999999E-3</v>
      </c>
    </row>
    <row r="62" spans="1:8" x14ac:dyDescent="0.2">
      <c r="A62" s="2" t="s">
        <v>235</v>
      </c>
      <c r="B62" s="2">
        <v>0.312</v>
      </c>
      <c r="C62" s="2">
        <v>0.161</v>
      </c>
      <c r="D62" s="2">
        <v>0.29161535900000002</v>
      </c>
      <c r="E62" s="2">
        <v>0.131913428</v>
      </c>
      <c r="F62" s="2">
        <v>1.14447528</v>
      </c>
      <c r="G62" s="3">
        <v>6.5500000000000003E-15</v>
      </c>
      <c r="H62" s="3">
        <v>1.2199999999999999E-10</v>
      </c>
    </row>
    <row r="63" spans="1:8" x14ac:dyDescent="0.2">
      <c r="A63" s="2" t="s">
        <v>236</v>
      </c>
      <c r="B63" s="2">
        <v>0.50700000000000001</v>
      </c>
      <c r="C63" s="2">
        <v>0.25800000000000001</v>
      </c>
      <c r="D63" s="2">
        <v>0.42608610400000002</v>
      </c>
      <c r="E63" s="2">
        <v>0.193290236</v>
      </c>
      <c r="F63" s="2">
        <v>1.1403762420000001</v>
      </c>
      <c r="G63" s="3">
        <v>8.3800000000000001E-30</v>
      </c>
      <c r="H63" s="3">
        <v>1.5599999999999999E-25</v>
      </c>
    </row>
    <row r="64" spans="1:8" x14ac:dyDescent="0.2">
      <c r="A64" s="2" t="s">
        <v>237</v>
      </c>
      <c r="B64" s="2">
        <v>0.64200000000000002</v>
      </c>
      <c r="C64" s="2">
        <v>0.30499999999999999</v>
      </c>
      <c r="D64" s="2">
        <v>0.69702784299999998</v>
      </c>
      <c r="E64" s="2">
        <v>0.31762715699999999</v>
      </c>
      <c r="F64" s="2">
        <v>1.133882018</v>
      </c>
      <c r="G64" s="3">
        <v>6.2600000000000004E-42</v>
      </c>
      <c r="H64" s="3">
        <v>1.16E-37</v>
      </c>
    </row>
    <row r="65" spans="1:8" x14ac:dyDescent="0.2">
      <c r="A65" s="2" t="s">
        <v>238</v>
      </c>
      <c r="B65" s="2">
        <v>0.76</v>
      </c>
      <c r="C65" s="2">
        <v>0.44600000000000001</v>
      </c>
      <c r="D65" s="2">
        <v>0.92132824700000004</v>
      </c>
      <c r="E65" s="2">
        <v>0.42159922300000002</v>
      </c>
      <c r="F65" s="2">
        <v>1.127843036</v>
      </c>
      <c r="G65" s="3">
        <v>9.7000000000000005E-54</v>
      </c>
      <c r="H65" s="3">
        <v>1.7999999999999998E-49</v>
      </c>
    </row>
    <row r="66" spans="1:8" x14ac:dyDescent="0.2">
      <c r="A66" s="2" t="s">
        <v>239</v>
      </c>
      <c r="B66" s="2">
        <v>0.19400000000000001</v>
      </c>
      <c r="C66" s="2">
        <v>8.8999999999999996E-2</v>
      </c>
      <c r="D66" s="2">
        <v>0.13937332899999999</v>
      </c>
      <c r="E66" s="2">
        <v>6.4106064000000004E-2</v>
      </c>
      <c r="F66" s="2">
        <v>1.12042178</v>
      </c>
      <c r="G66" s="3">
        <v>1.3799999999999999E-10</v>
      </c>
      <c r="H66" s="3">
        <v>2.57E-6</v>
      </c>
    </row>
    <row r="67" spans="1:8" x14ac:dyDescent="0.2">
      <c r="A67" s="2" t="s">
        <v>240</v>
      </c>
      <c r="B67" s="2">
        <v>0.35399999999999998</v>
      </c>
      <c r="C67" s="2">
        <v>0.17699999999999999</v>
      </c>
      <c r="D67" s="2">
        <v>0.28920717299999998</v>
      </c>
      <c r="E67" s="2">
        <v>0.13502125000000001</v>
      </c>
      <c r="F67" s="2">
        <v>1.0989168549999999</v>
      </c>
      <c r="G67" s="3">
        <v>8.7100000000000006E-18</v>
      </c>
      <c r="H67" s="3">
        <v>1.6199999999999999E-13</v>
      </c>
    </row>
    <row r="68" spans="1:8" x14ac:dyDescent="0.2">
      <c r="A68" s="2" t="s">
        <v>241</v>
      </c>
      <c r="B68" s="2">
        <v>0.24199999999999999</v>
      </c>
      <c r="C68" s="2">
        <v>0.115</v>
      </c>
      <c r="D68" s="2">
        <v>0.18524447799999999</v>
      </c>
      <c r="E68" s="2">
        <v>8.6713927999999996E-2</v>
      </c>
      <c r="F68" s="2">
        <v>1.0950948970000001</v>
      </c>
      <c r="G68" s="3">
        <v>1.7199999999999999E-12</v>
      </c>
      <c r="H68" s="3">
        <v>3.2000000000000002E-8</v>
      </c>
    </row>
    <row r="69" spans="1:8" x14ac:dyDescent="0.2">
      <c r="A69" s="2" t="s">
        <v>242</v>
      </c>
      <c r="B69" s="2">
        <v>0.30099999999999999</v>
      </c>
      <c r="C69" s="2">
        <v>0.14799999999999999</v>
      </c>
      <c r="D69" s="2">
        <v>0.22183562600000001</v>
      </c>
      <c r="E69" s="2">
        <v>0.10513442100000001</v>
      </c>
      <c r="F69" s="2">
        <v>1.0772559989999999</v>
      </c>
      <c r="G69" s="3">
        <v>6.02E-15</v>
      </c>
      <c r="H69" s="3">
        <v>1.12E-10</v>
      </c>
    </row>
    <row r="70" spans="1:8" x14ac:dyDescent="0.2">
      <c r="A70" s="2" t="s">
        <v>243</v>
      </c>
      <c r="B70" s="2">
        <v>0.16400000000000001</v>
      </c>
      <c r="C70" s="2">
        <v>8.1000000000000003E-2</v>
      </c>
      <c r="D70" s="2">
        <v>0.119797339</v>
      </c>
      <c r="E70" s="2">
        <v>5.7170720000000001E-2</v>
      </c>
      <c r="F70" s="2">
        <v>1.0672474919999999</v>
      </c>
      <c r="G70" s="3">
        <v>4.4999999999999999E-8</v>
      </c>
      <c r="H70" s="3">
        <v>8.3600000000000005E-4</v>
      </c>
    </row>
    <row r="71" spans="1:8" x14ac:dyDescent="0.2">
      <c r="A71" s="2" t="s">
        <v>244</v>
      </c>
      <c r="B71" s="2">
        <v>0.13900000000000001</v>
      </c>
      <c r="C71" s="2">
        <v>6.7000000000000004E-2</v>
      </c>
      <c r="D71" s="2">
        <v>0.102038288</v>
      </c>
      <c r="E71" s="2">
        <v>4.8755869E-2</v>
      </c>
      <c r="F71" s="2">
        <v>1.065462803</v>
      </c>
      <c r="G71" s="3">
        <v>4.8599999999999998E-7</v>
      </c>
      <c r="H71" s="2">
        <v>9.0304979999999997E-3</v>
      </c>
    </row>
    <row r="72" spans="1:8" x14ac:dyDescent="0.2">
      <c r="A72" s="2" t="s">
        <v>245</v>
      </c>
      <c r="B72" s="2">
        <v>0.253</v>
      </c>
      <c r="C72" s="2">
        <v>0.128</v>
      </c>
      <c r="D72" s="2">
        <v>0.19108150700000001</v>
      </c>
      <c r="E72" s="2">
        <v>9.1899254999999999E-2</v>
      </c>
      <c r="F72" s="2">
        <v>1.056063081</v>
      </c>
      <c r="G72" s="3">
        <v>9.5999999999999995E-12</v>
      </c>
      <c r="H72" s="3">
        <v>1.7800000000000001E-7</v>
      </c>
    </row>
    <row r="73" spans="1:8" x14ac:dyDescent="0.2">
      <c r="A73" s="2" t="s">
        <v>246</v>
      </c>
      <c r="B73" s="2">
        <v>0.26500000000000001</v>
      </c>
      <c r="C73" s="2">
        <v>0.13</v>
      </c>
      <c r="D73" s="2">
        <v>0.19300816400000001</v>
      </c>
      <c r="E73" s="2">
        <v>9.3379407999999997E-2</v>
      </c>
      <c r="F73" s="2">
        <v>1.0474855249999999</v>
      </c>
      <c r="G73" s="3">
        <v>7.3000000000000002E-13</v>
      </c>
      <c r="H73" s="3">
        <v>1.3599999999999999E-8</v>
      </c>
    </row>
    <row r="74" spans="1:8" x14ac:dyDescent="0.2">
      <c r="A74" s="2" t="s">
        <v>247</v>
      </c>
      <c r="B74" s="2">
        <v>0.19400000000000001</v>
      </c>
      <c r="C74" s="2">
        <v>0.10100000000000001</v>
      </c>
      <c r="D74" s="2">
        <v>0.17013457600000001</v>
      </c>
      <c r="E74" s="2">
        <v>8.2649548000000003E-2</v>
      </c>
      <c r="F74" s="2">
        <v>1.0415975340000001</v>
      </c>
      <c r="G74" s="3">
        <v>1.92E-8</v>
      </c>
      <c r="H74" s="3">
        <v>3.5799999999999997E-4</v>
      </c>
    </row>
    <row r="75" spans="1:8" x14ac:dyDescent="0.2">
      <c r="A75" s="2" t="s">
        <v>248</v>
      </c>
      <c r="B75" s="2">
        <v>0.41499999999999998</v>
      </c>
      <c r="C75" s="2">
        <v>0.20699999999999999</v>
      </c>
      <c r="D75" s="2">
        <v>0.30710672</v>
      </c>
      <c r="E75" s="2">
        <v>0.151125444</v>
      </c>
      <c r="F75" s="2">
        <v>1.022993504</v>
      </c>
      <c r="G75" s="3">
        <v>1.21E-20</v>
      </c>
      <c r="H75" s="3">
        <v>2.2600000000000002E-16</v>
      </c>
    </row>
    <row r="76" spans="1:8" x14ac:dyDescent="0.2">
      <c r="A76" s="2" t="s">
        <v>249</v>
      </c>
      <c r="B76" s="2">
        <v>0.45500000000000002</v>
      </c>
      <c r="C76" s="2">
        <v>0.23499999999999999</v>
      </c>
      <c r="D76" s="2">
        <v>0.356997958</v>
      </c>
      <c r="E76" s="2">
        <v>0.17575770600000001</v>
      </c>
      <c r="F76" s="2">
        <v>1.0223278760000001</v>
      </c>
      <c r="G76" s="3">
        <v>2.2499999999999999E-22</v>
      </c>
      <c r="H76" s="3">
        <v>4.1800000000000001E-18</v>
      </c>
    </row>
    <row r="77" spans="1:8" x14ac:dyDescent="0.2">
      <c r="A77" s="2" t="s">
        <v>250</v>
      </c>
      <c r="B77" s="2">
        <v>0.20799999999999999</v>
      </c>
      <c r="C77" s="2">
        <v>0.105</v>
      </c>
      <c r="D77" s="2">
        <v>0.15044173999999999</v>
      </c>
      <c r="E77" s="2">
        <v>7.4501335000000002E-2</v>
      </c>
      <c r="F77" s="2">
        <v>1.0138667100000001</v>
      </c>
      <c r="G77" s="3">
        <v>1.6500000000000001E-9</v>
      </c>
      <c r="H77" s="3">
        <v>3.0700000000000001E-5</v>
      </c>
    </row>
    <row r="78" spans="1:8" x14ac:dyDescent="0.2">
      <c r="A78" s="2" t="s">
        <v>251</v>
      </c>
      <c r="B78" s="2">
        <v>0.24</v>
      </c>
      <c r="C78" s="2">
        <v>0.129</v>
      </c>
      <c r="D78" s="2">
        <v>0.18841095699999999</v>
      </c>
      <c r="E78" s="2">
        <v>9.3386506999999994E-2</v>
      </c>
      <c r="F78" s="2">
        <v>1.012596848</v>
      </c>
      <c r="G78" s="3">
        <v>5.8800000000000004E-10</v>
      </c>
      <c r="H78" s="3">
        <v>1.0900000000000001E-5</v>
      </c>
    </row>
    <row r="79" spans="1:8" x14ac:dyDescent="0.2">
      <c r="A79" s="2" t="s">
        <v>252</v>
      </c>
      <c r="B79" s="2">
        <v>0.32400000000000001</v>
      </c>
      <c r="C79" s="2">
        <v>0.193</v>
      </c>
      <c r="D79" s="2">
        <v>0.28100734599999999</v>
      </c>
      <c r="E79" s="2">
        <v>0.13936978699999999</v>
      </c>
      <c r="F79" s="2">
        <v>1.0116900069999999</v>
      </c>
      <c r="G79" s="3">
        <v>7.7999999999999999E-12</v>
      </c>
      <c r="H79" s="3">
        <v>1.4499999999999999E-7</v>
      </c>
    </row>
    <row r="80" spans="1:8" x14ac:dyDescent="0.2">
      <c r="A80" s="2" t="s">
        <v>253</v>
      </c>
      <c r="B80" s="2">
        <v>0.14099999999999999</v>
      </c>
      <c r="C80" s="2">
        <v>6.8000000000000005E-2</v>
      </c>
      <c r="D80" s="2">
        <v>9.9477455000000006E-2</v>
      </c>
      <c r="E80" s="2">
        <v>4.9383647000000003E-2</v>
      </c>
      <c r="F80" s="2">
        <v>1.010336216</v>
      </c>
      <c r="G80" s="3">
        <v>4.01E-7</v>
      </c>
      <c r="H80" s="2">
        <v>7.4581200000000004E-3</v>
      </c>
    </row>
    <row r="81" spans="1:8" x14ac:dyDescent="0.2">
      <c r="A81" s="2" t="s">
        <v>254</v>
      </c>
      <c r="B81" s="2">
        <v>0.55400000000000005</v>
      </c>
      <c r="C81" s="2">
        <v>0.29399999999999998</v>
      </c>
      <c r="D81" s="2">
        <v>0.44326090899999998</v>
      </c>
      <c r="E81" s="2">
        <v>0.22015665000000001</v>
      </c>
      <c r="F81" s="2">
        <v>1.009625716</v>
      </c>
      <c r="G81" s="3">
        <v>5.6400000000000005E-29</v>
      </c>
      <c r="H81" s="3">
        <v>1.05E-24</v>
      </c>
    </row>
    <row r="82" spans="1:8" x14ac:dyDescent="0.2">
      <c r="A82" s="2" t="s">
        <v>255</v>
      </c>
      <c r="B82" s="2">
        <v>0.29499999999999998</v>
      </c>
      <c r="C82" s="2">
        <v>0.154</v>
      </c>
      <c r="D82" s="2">
        <v>0.22742706700000001</v>
      </c>
      <c r="E82" s="2">
        <v>0.112959662</v>
      </c>
      <c r="F82" s="2">
        <v>1.009596283</v>
      </c>
      <c r="G82" s="3">
        <v>6.7399999999999996E-13</v>
      </c>
      <c r="H82" s="3">
        <v>1.2499999999999999E-8</v>
      </c>
    </row>
    <row r="83" spans="1:8" x14ac:dyDescent="0.2">
      <c r="A83" s="2" t="s">
        <v>256</v>
      </c>
      <c r="B83" s="2">
        <v>0.45700000000000002</v>
      </c>
      <c r="C83" s="2">
        <v>0.25800000000000001</v>
      </c>
      <c r="D83" s="2">
        <v>0.39530583200000002</v>
      </c>
      <c r="E83" s="2">
        <v>0.19773843699999999</v>
      </c>
      <c r="F83" s="2">
        <v>0.99937590499999995</v>
      </c>
      <c r="G83" s="3">
        <v>1.13E-20</v>
      </c>
      <c r="H83" s="3">
        <v>2.11E-16</v>
      </c>
    </row>
    <row r="84" spans="1:8" x14ac:dyDescent="0.2">
      <c r="A84" s="2" t="s">
        <v>257</v>
      </c>
      <c r="B84" s="2">
        <v>0.23599999999999999</v>
      </c>
      <c r="C84" s="2">
        <v>0.129</v>
      </c>
      <c r="D84" s="2">
        <v>0.18232596300000001</v>
      </c>
      <c r="E84" s="2">
        <v>9.4014285000000003E-2</v>
      </c>
      <c r="F84" s="2">
        <v>0.95556812700000004</v>
      </c>
      <c r="G84" s="3">
        <v>3.7099999999999998E-9</v>
      </c>
      <c r="H84" s="3">
        <v>6.8999999999999997E-5</v>
      </c>
    </row>
    <row r="85" spans="1:8" x14ac:dyDescent="0.2">
      <c r="A85" s="2" t="s">
        <v>258</v>
      </c>
      <c r="B85" s="2">
        <v>0.17100000000000001</v>
      </c>
      <c r="C85" s="2">
        <v>8.5000000000000006E-2</v>
      </c>
      <c r="D85" s="2">
        <v>0.122467889</v>
      </c>
      <c r="E85" s="2">
        <v>6.3187030000000005E-2</v>
      </c>
      <c r="F85" s="2">
        <v>0.95470317000000005</v>
      </c>
      <c r="G85" s="3">
        <v>6.5900000000000001E-8</v>
      </c>
      <c r="H85" s="2">
        <v>1.2261119999999999E-3</v>
      </c>
    </row>
    <row r="86" spans="1:8" x14ac:dyDescent="0.2">
      <c r="A86" s="2" t="s">
        <v>259</v>
      </c>
      <c r="B86" s="2">
        <v>0.22700000000000001</v>
      </c>
      <c r="C86" s="2">
        <v>0.115</v>
      </c>
      <c r="D86" s="2">
        <v>0.159307002</v>
      </c>
      <c r="E86" s="2">
        <v>8.2325932000000004E-2</v>
      </c>
      <c r="F86" s="2">
        <v>0.95239082399999997</v>
      </c>
      <c r="G86" s="3">
        <v>5.69E-10</v>
      </c>
      <c r="H86" s="3">
        <v>1.06E-5</v>
      </c>
    </row>
    <row r="87" spans="1:8" x14ac:dyDescent="0.2">
      <c r="A87" s="2" t="s">
        <v>260</v>
      </c>
      <c r="B87" s="2">
        <v>0.16200000000000001</v>
      </c>
      <c r="C87" s="2">
        <v>8.2000000000000003E-2</v>
      </c>
      <c r="D87" s="2">
        <v>0.114070028</v>
      </c>
      <c r="E87" s="2">
        <v>5.8956969999999997E-2</v>
      </c>
      <c r="F87" s="2">
        <v>0.95218547499999995</v>
      </c>
      <c r="G87" s="3">
        <v>2.3999999999999998E-7</v>
      </c>
      <c r="H87" s="2">
        <v>4.4654919999999997E-3</v>
      </c>
    </row>
    <row r="88" spans="1:8" x14ac:dyDescent="0.2">
      <c r="A88" s="2" t="s">
        <v>261</v>
      </c>
      <c r="B88" s="2">
        <v>0.20399999999999999</v>
      </c>
      <c r="C88" s="2">
        <v>0.107</v>
      </c>
      <c r="D88" s="2">
        <v>0.148982483</v>
      </c>
      <c r="E88" s="2">
        <v>7.8036311999999997E-2</v>
      </c>
      <c r="F88" s="2">
        <v>0.93292521399999995</v>
      </c>
      <c r="G88" s="3">
        <v>2.11E-8</v>
      </c>
      <c r="H88" s="3">
        <v>3.9300000000000001E-4</v>
      </c>
    </row>
    <row r="89" spans="1:8" x14ac:dyDescent="0.2">
      <c r="A89" s="2" t="s">
        <v>262</v>
      </c>
      <c r="B89" s="2">
        <v>0.215</v>
      </c>
      <c r="C89" s="2">
        <v>0.114</v>
      </c>
      <c r="D89" s="2">
        <v>0.15311229000000001</v>
      </c>
      <c r="E89" s="2">
        <v>8.0674290999999995E-2</v>
      </c>
      <c r="F89" s="2">
        <v>0.92440918900000002</v>
      </c>
      <c r="G89" s="3">
        <v>1.0800000000000001E-8</v>
      </c>
      <c r="H89" s="3">
        <v>2.0100000000000001E-4</v>
      </c>
    </row>
    <row r="90" spans="1:8" x14ac:dyDescent="0.2">
      <c r="A90" s="2" t="s">
        <v>263</v>
      </c>
      <c r="B90" s="2">
        <v>0.24199999999999999</v>
      </c>
      <c r="C90" s="2">
        <v>0.13400000000000001</v>
      </c>
      <c r="D90" s="2">
        <v>0.17976513099999999</v>
      </c>
      <c r="E90" s="2">
        <v>9.6323485E-2</v>
      </c>
      <c r="F90" s="2">
        <v>0.90015371300000002</v>
      </c>
      <c r="G90" s="3">
        <v>5.76E-9</v>
      </c>
      <c r="H90" s="3">
        <v>1.07E-4</v>
      </c>
    </row>
    <row r="91" spans="1:8" x14ac:dyDescent="0.2">
      <c r="A91" s="2" t="s">
        <v>264</v>
      </c>
      <c r="B91" s="2">
        <v>0.35399999999999998</v>
      </c>
      <c r="C91" s="2">
        <v>0.2</v>
      </c>
      <c r="D91" s="2">
        <v>0.270377325</v>
      </c>
      <c r="E91" s="2">
        <v>0.145042475</v>
      </c>
      <c r="F91" s="2">
        <v>0.89849872200000003</v>
      </c>
      <c r="G91" s="3">
        <v>3.43E-13</v>
      </c>
      <c r="H91" s="3">
        <v>6.3899999999999996E-9</v>
      </c>
    </row>
    <row r="92" spans="1:8" x14ac:dyDescent="0.2">
      <c r="A92" s="2" t="s">
        <v>265</v>
      </c>
      <c r="B92" s="2">
        <v>0.23200000000000001</v>
      </c>
      <c r="C92" s="2">
        <v>0.123</v>
      </c>
      <c r="D92" s="2">
        <v>0.17051365900000001</v>
      </c>
      <c r="E92" s="2">
        <v>9.1906999000000003E-2</v>
      </c>
      <c r="F92" s="2">
        <v>0.89164067899999999</v>
      </c>
      <c r="G92" s="3">
        <v>4.3299999999999997E-9</v>
      </c>
      <c r="H92" s="3">
        <v>8.0500000000000005E-5</v>
      </c>
    </row>
    <row r="93" spans="1:8" x14ac:dyDescent="0.2">
      <c r="A93" s="2" t="s">
        <v>266</v>
      </c>
      <c r="B93" s="2">
        <v>0.497</v>
      </c>
      <c r="C93" s="2">
        <v>0.28100000000000003</v>
      </c>
      <c r="D93" s="2">
        <v>0.39885139400000003</v>
      </c>
      <c r="E93" s="2">
        <v>0.21551621300000001</v>
      </c>
      <c r="F93" s="2">
        <v>0.888054915</v>
      </c>
      <c r="G93" s="3">
        <v>2.3700000000000001E-20</v>
      </c>
      <c r="H93" s="3">
        <v>4.4E-16</v>
      </c>
    </row>
    <row r="94" spans="1:8" x14ac:dyDescent="0.2">
      <c r="A94" s="2" t="s">
        <v>267</v>
      </c>
      <c r="B94" s="2">
        <v>0.21099999999999999</v>
      </c>
      <c r="C94" s="2">
        <v>0.115</v>
      </c>
      <c r="D94" s="2">
        <v>0.152506644</v>
      </c>
      <c r="E94" s="2">
        <v>8.3021015000000004E-2</v>
      </c>
      <c r="F94" s="2">
        <v>0.87732361400000003</v>
      </c>
      <c r="G94" s="3">
        <v>7.8499999999999995E-8</v>
      </c>
      <c r="H94" s="2">
        <v>1.4597010000000001E-3</v>
      </c>
    </row>
    <row r="95" spans="1:8" x14ac:dyDescent="0.2">
      <c r="A95" s="2" t="s">
        <v>268</v>
      </c>
      <c r="B95" s="2">
        <v>0.314</v>
      </c>
      <c r="C95" s="2">
        <v>0.17699999999999999</v>
      </c>
      <c r="D95" s="2">
        <v>0.229985523</v>
      </c>
      <c r="E95" s="2">
        <v>0.126029793</v>
      </c>
      <c r="F95" s="2">
        <v>0.86777823099999996</v>
      </c>
      <c r="G95" s="3">
        <v>2.6800000000000001E-11</v>
      </c>
      <c r="H95" s="3">
        <v>4.9900000000000001E-7</v>
      </c>
    </row>
    <row r="96" spans="1:8" x14ac:dyDescent="0.2">
      <c r="A96" s="2" t="s">
        <v>269</v>
      </c>
      <c r="B96" s="2">
        <v>0.20200000000000001</v>
      </c>
      <c r="C96" s="2">
        <v>0.115</v>
      </c>
      <c r="D96" s="2">
        <v>0.150937669</v>
      </c>
      <c r="E96" s="2">
        <v>8.3410000999999998E-2</v>
      </c>
      <c r="F96" s="2">
        <v>0.85566061900000001</v>
      </c>
      <c r="G96" s="3">
        <v>5.7599999999999997E-7</v>
      </c>
      <c r="H96" s="2">
        <v>1.0703667E-2</v>
      </c>
    </row>
    <row r="97" spans="1:8" x14ac:dyDescent="0.2">
      <c r="A97" s="2" t="s">
        <v>270</v>
      </c>
      <c r="B97" s="2">
        <v>0.24399999999999999</v>
      </c>
      <c r="C97" s="2">
        <v>0.13900000000000001</v>
      </c>
      <c r="D97" s="2">
        <v>0.18072846000000001</v>
      </c>
      <c r="E97" s="2">
        <v>0.100583325</v>
      </c>
      <c r="F97" s="2">
        <v>0.84543255699999997</v>
      </c>
      <c r="G97" s="3">
        <v>2.3800000000000001E-8</v>
      </c>
      <c r="H97" s="3">
        <v>4.4299999999999998E-4</v>
      </c>
    </row>
    <row r="98" spans="1:8" x14ac:dyDescent="0.2">
      <c r="A98" s="2" t="s">
        <v>271</v>
      </c>
      <c r="B98" s="2">
        <v>0.28199999999999997</v>
      </c>
      <c r="C98" s="2">
        <v>0.16300000000000001</v>
      </c>
      <c r="D98" s="2">
        <v>0.216248937</v>
      </c>
      <c r="E98" s="2">
        <v>0.120559663</v>
      </c>
      <c r="F98" s="2">
        <v>0.84294575000000005</v>
      </c>
      <c r="G98" s="3">
        <v>2.0099999999999999E-9</v>
      </c>
      <c r="H98" s="3">
        <v>3.7400000000000001E-5</v>
      </c>
    </row>
    <row r="99" spans="1:8" x14ac:dyDescent="0.2">
      <c r="A99" s="2" t="s">
        <v>272</v>
      </c>
      <c r="B99" s="2">
        <v>0.67400000000000004</v>
      </c>
      <c r="C99" s="2">
        <v>0.41699999999999998</v>
      </c>
      <c r="D99" s="2">
        <v>0.602169803</v>
      </c>
      <c r="E99" s="2">
        <v>0.33745507000000002</v>
      </c>
      <c r="F99" s="2">
        <v>0.83547493500000003</v>
      </c>
      <c r="G99" s="3">
        <v>3.83E-29</v>
      </c>
      <c r="H99" s="3">
        <v>7.12E-25</v>
      </c>
    </row>
    <row r="100" spans="1:8" x14ac:dyDescent="0.2">
      <c r="A100" s="2" t="s">
        <v>273</v>
      </c>
      <c r="B100" s="2">
        <v>0.246</v>
      </c>
      <c r="C100" s="2">
        <v>0.14299999999999999</v>
      </c>
      <c r="D100" s="2">
        <v>0.181830035</v>
      </c>
      <c r="E100" s="2">
        <v>0.10266083099999999</v>
      </c>
      <c r="F100" s="2">
        <v>0.82470468399999997</v>
      </c>
      <c r="G100" s="3">
        <v>4.4099999999999998E-8</v>
      </c>
      <c r="H100" s="3">
        <v>8.2100000000000001E-4</v>
      </c>
    </row>
    <row r="101" spans="1:8" x14ac:dyDescent="0.2">
      <c r="A101" s="2" t="s">
        <v>274</v>
      </c>
      <c r="B101" s="2">
        <v>0.61699999999999999</v>
      </c>
      <c r="C101" s="2">
        <v>0.35499999999999998</v>
      </c>
      <c r="D101" s="2">
        <v>0.53101912900000003</v>
      </c>
      <c r="E101" s="2">
        <v>0.30102307499999997</v>
      </c>
      <c r="F101" s="2">
        <v>0.818889749</v>
      </c>
      <c r="G101" s="3">
        <v>3.3499999999999997E-24</v>
      </c>
      <c r="H101" s="3">
        <v>6.2299999999999998E-20</v>
      </c>
    </row>
    <row r="102" spans="1:8" x14ac:dyDescent="0.2">
      <c r="A102" s="2" t="s">
        <v>275</v>
      </c>
      <c r="B102" s="2">
        <v>0.39200000000000002</v>
      </c>
      <c r="C102" s="2">
        <v>0.23899999999999999</v>
      </c>
      <c r="D102" s="2">
        <v>0.30361108799999997</v>
      </c>
      <c r="E102" s="2">
        <v>0.17532409800000001</v>
      </c>
      <c r="F102" s="2">
        <v>0.79220016999999998</v>
      </c>
      <c r="G102" s="3">
        <v>2.3400000000000001E-12</v>
      </c>
      <c r="H102" s="3">
        <v>4.3499999999999999E-8</v>
      </c>
    </row>
    <row r="103" spans="1:8" x14ac:dyDescent="0.2">
      <c r="A103" s="2" t="s">
        <v>276</v>
      </c>
      <c r="B103" s="2">
        <v>0.26300000000000001</v>
      </c>
      <c r="C103" s="2">
        <v>0.161</v>
      </c>
      <c r="D103" s="2">
        <v>0.195211314</v>
      </c>
      <c r="E103" s="2">
        <v>0.11338488200000001</v>
      </c>
      <c r="F103" s="2">
        <v>0.78380837599999997</v>
      </c>
      <c r="G103" s="3">
        <v>1.08E-7</v>
      </c>
      <c r="H103" s="2">
        <v>2.0093960000000001E-3</v>
      </c>
    </row>
    <row r="104" spans="1:8" x14ac:dyDescent="0.2">
      <c r="A104" s="2" t="s">
        <v>277</v>
      </c>
      <c r="B104" s="2">
        <v>1</v>
      </c>
      <c r="C104" s="2">
        <v>0.98699999999999999</v>
      </c>
      <c r="D104" s="2">
        <v>0.91677115200000003</v>
      </c>
      <c r="E104" s="2">
        <v>0.53606121200000001</v>
      </c>
      <c r="F104" s="2">
        <v>0.77416389799999996</v>
      </c>
      <c r="G104" s="3">
        <v>6.3899999999999998E-49</v>
      </c>
      <c r="H104" s="3">
        <v>1.19E-44</v>
      </c>
    </row>
    <row r="105" spans="1:8" x14ac:dyDescent="0.2">
      <c r="A105" s="2" t="s">
        <v>278</v>
      </c>
      <c r="B105" s="2">
        <v>0.30299999999999999</v>
      </c>
      <c r="C105" s="2">
        <v>0.17499999999999999</v>
      </c>
      <c r="D105" s="2">
        <v>0.220982016</v>
      </c>
      <c r="E105" s="2">
        <v>0.129804207</v>
      </c>
      <c r="F105" s="2">
        <v>0.76759181899999995</v>
      </c>
      <c r="G105" s="3">
        <v>1.3999999999999999E-9</v>
      </c>
      <c r="H105" s="3">
        <v>2.5899999999999999E-5</v>
      </c>
    </row>
    <row r="106" spans="1:8" x14ac:dyDescent="0.2">
      <c r="A106" s="2" t="s">
        <v>279</v>
      </c>
      <c r="B106" s="2">
        <v>0.22500000000000001</v>
      </c>
      <c r="C106" s="2">
        <v>0.13300000000000001</v>
      </c>
      <c r="D106" s="2">
        <v>0.164428666</v>
      </c>
      <c r="E106" s="2">
        <v>9.6689788999999998E-2</v>
      </c>
      <c r="F106" s="2">
        <v>0.766026396</v>
      </c>
      <c r="G106" s="3">
        <v>6.4799999999999998E-7</v>
      </c>
      <c r="H106" s="2">
        <v>1.2053105E-2</v>
      </c>
    </row>
    <row r="107" spans="1:8" x14ac:dyDescent="0.2">
      <c r="A107" s="2" t="s">
        <v>280</v>
      </c>
      <c r="B107" s="2">
        <v>0.39600000000000002</v>
      </c>
      <c r="C107" s="2">
        <v>0.23300000000000001</v>
      </c>
      <c r="D107" s="2">
        <v>0.29031099799999999</v>
      </c>
      <c r="E107" s="2">
        <v>0.170735479</v>
      </c>
      <c r="F107" s="2">
        <v>0.76583634499999997</v>
      </c>
      <c r="G107" s="3">
        <v>1.29E-12</v>
      </c>
      <c r="H107" s="3">
        <v>2.4100000000000001E-8</v>
      </c>
    </row>
    <row r="108" spans="1:8" x14ac:dyDescent="0.2">
      <c r="A108" s="2" t="s">
        <v>281</v>
      </c>
      <c r="B108" s="2">
        <v>0.26300000000000001</v>
      </c>
      <c r="C108" s="2">
        <v>0.161</v>
      </c>
      <c r="D108" s="2">
        <v>0.19788186399999999</v>
      </c>
      <c r="E108" s="2">
        <v>0.11742077099999999</v>
      </c>
      <c r="F108" s="2">
        <v>0.752951759</v>
      </c>
      <c r="G108" s="3">
        <v>1.91E-7</v>
      </c>
      <c r="H108" s="2">
        <v>3.5471819999999999E-3</v>
      </c>
    </row>
    <row r="109" spans="1:8" x14ac:dyDescent="0.2">
      <c r="A109" s="2" t="s">
        <v>282</v>
      </c>
      <c r="B109" s="2">
        <v>0.29299999999999998</v>
      </c>
      <c r="C109" s="2">
        <v>0.17899999999999999</v>
      </c>
      <c r="D109" s="2">
        <v>0.21855943</v>
      </c>
      <c r="E109" s="2">
        <v>0.130095462</v>
      </c>
      <c r="F109" s="2">
        <v>0.74845497999999999</v>
      </c>
      <c r="G109" s="3">
        <v>2.7E-8</v>
      </c>
      <c r="H109" s="3">
        <v>5.0199999999999995E-4</v>
      </c>
    </row>
    <row r="110" spans="1:8" x14ac:dyDescent="0.2">
      <c r="A110" s="2" t="s">
        <v>283</v>
      </c>
      <c r="B110" s="2">
        <v>0.307</v>
      </c>
      <c r="C110" s="2">
        <v>0.188</v>
      </c>
      <c r="D110" s="2">
        <v>0.22877423</v>
      </c>
      <c r="E110" s="2">
        <v>0.13688909799999999</v>
      </c>
      <c r="F110" s="2">
        <v>0.74091699600000005</v>
      </c>
      <c r="G110" s="3">
        <v>1.03E-8</v>
      </c>
      <c r="H110" s="3">
        <v>1.92E-4</v>
      </c>
    </row>
    <row r="111" spans="1:8" x14ac:dyDescent="0.2">
      <c r="A111" s="2" t="s">
        <v>284</v>
      </c>
      <c r="B111" s="2">
        <v>0.94699999999999995</v>
      </c>
      <c r="C111" s="2">
        <v>0.74299999999999999</v>
      </c>
      <c r="D111" s="2">
        <v>1.2685515789999999</v>
      </c>
      <c r="E111" s="2">
        <v>0.76125071600000005</v>
      </c>
      <c r="F111" s="2">
        <v>0.73673859500000005</v>
      </c>
      <c r="G111" s="3">
        <v>1.3999999999999999E-72</v>
      </c>
      <c r="H111" s="3">
        <v>2.5999999999999998E-68</v>
      </c>
    </row>
    <row r="112" spans="1:8" x14ac:dyDescent="0.2">
      <c r="A112" s="2" t="s">
        <v>285</v>
      </c>
      <c r="B112" s="2">
        <v>0.501</v>
      </c>
      <c r="C112" s="2">
        <v>0.31</v>
      </c>
      <c r="D112" s="2">
        <v>0.38615695</v>
      </c>
      <c r="E112" s="2">
        <v>0.23187542799999999</v>
      </c>
      <c r="F112" s="2">
        <v>0.73583739199999998</v>
      </c>
      <c r="G112" s="3">
        <v>2.0999999999999998E-15</v>
      </c>
      <c r="H112" s="3">
        <v>3.9099999999999999E-11</v>
      </c>
    </row>
    <row r="113" spans="1:8" x14ac:dyDescent="0.2">
      <c r="A113" s="2" t="s">
        <v>286</v>
      </c>
      <c r="B113" s="2">
        <v>0.48399999999999999</v>
      </c>
      <c r="C113" s="2">
        <v>0.30499999999999999</v>
      </c>
      <c r="D113" s="2">
        <v>0.396641242</v>
      </c>
      <c r="E113" s="2">
        <v>0.238318892</v>
      </c>
      <c r="F113" s="2">
        <v>0.73494137100000001</v>
      </c>
      <c r="G113" s="3">
        <v>1.77E-14</v>
      </c>
      <c r="H113" s="3">
        <v>3.29E-10</v>
      </c>
    </row>
    <row r="114" spans="1:8" x14ac:dyDescent="0.2">
      <c r="A114" s="2" t="s">
        <v>287</v>
      </c>
      <c r="B114" s="2">
        <v>0.33100000000000002</v>
      </c>
      <c r="C114" s="2">
        <v>0.20399999999999999</v>
      </c>
      <c r="D114" s="2">
        <v>0.24994772400000001</v>
      </c>
      <c r="E114" s="2">
        <v>0.15019221299999999</v>
      </c>
      <c r="F114" s="2">
        <v>0.73481637700000002</v>
      </c>
      <c r="G114" s="3">
        <v>2.8900000000000002E-9</v>
      </c>
      <c r="H114" s="3">
        <v>5.38E-5</v>
      </c>
    </row>
    <row r="115" spans="1:8" x14ac:dyDescent="0.2">
      <c r="A115" s="2" t="s">
        <v>288</v>
      </c>
      <c r="B115" s="2">
        <v>1</v>
      </c>
      <c r="C115" s="2">
        <v>1</v>
      </c>
      <c r="D115" s="2">
        <v>1.378307594</v>
      </c>
      <c r="E115" s="2">
        <v>0.84366769699999999</v>
      </c>
      <c r="F115" s="2">
        <v>0.70815111799999997</v>
      </c>
      <c r="G115" s="3">
        <v>2.7999999999999998E-46</v>
      </c>
      <c r="H115" s="3">
        <v>5.2E-42</v>
      </c>
    </row>
    <row r="116" spans="1:8" x14ac:dyDescent="0.2">
      <c r="A116" s="2" t="s">
        <v>289</v>
      </c>
      <c r="B116" s="2">
        <v>0.46899999999999997</v>
      </c>
      <c r="C116" s="2">
        <v>0.30199999999999999</v>
      </c>
      <c r="D116" s="2">
        <v>0.36198137699999999</v>
      </c>
      <c r="E116" s="2">
        <v>0.22223415599999999</v>
      </c>
      <c r="F116" s="2">
        <v>0.70383490999999998</v>
      </c>
      <c r="G116" s="3">
        <v>4.6300000000000005E-13</v>
      </c>
      <c r="H116" s="3">
        <v>8.6100000000000007E-9</v>
      </c>
    </row>
    <row r="117" spans="1:8" x14ac:dyDescent="0.2">
      <c r="A117" s="2" t="s">
        <v>290</v>
      </c>
      <c r="B117" s="2">
        <v>0.30499999999999999</v>
      </c>
      <c r="C117" s="2">
        <v>0.186</v>
      </c>
      <c r="D117" s="2">
        <v>0.234749505</v>
      </c>
      <c r="E117" s="2">
        <v>0.14416870800000001</v>
      </c>
      <c r="F117" s="2">
        <v>0.70336405700000004</v>
      </c>
      <c r="G117" s="3">
        <v>2.1999999999999998E-8</v>
      </c>
      <c r="H117" s="3">
        <v>4.0900000000000002E-4</v>
      </c>
    </row>
    <row r="118" spans="1:8" x14ac:dyDescent="0.2">
      <c r="A118" s="2" t="s">
        <v>291</v>
      </c>
      <c r="B118" s="2">
        <v>0.40400000000000003</v>
      </c>
      <c r="C118" s="2">
        <v>0.254</v>
      </c>
      <c r="D118" s="2">
        <v>0.31476306399999998</v>
      </c>
      <c r="E118" s="2">
        <v>0.19401574399999999</v>
      </c>
      <c r="F118" s="2">
        <v>0.69809252899999996</v>
      </c>
      <c r="G118" s="3">
        <v>8.0799999999999995E-11</v>
      </c>
      <c r="H118" s="3">
        <v>1.5E-6</v>
      </c>
    </row>
    <row r="119" spans="1:8" x14ac:dyDescent="0.2">
      <c r="A119" s="2" t="s">
        <v>292</v>
      </c>
      <c r="B119" s="2">
        <v>0.66100000000000003</v>
      </c>
      <c r="C119" s="2">
        <v>0.46100000000000002</v>
      </c>
      <c r="D119" s="2">
        <v>0.703559559</v>
      </c>
      <c r="E119" s="2">
        <v>0.43556509500000001</v>
      </c>
      <c r="F119" s="2">
        <v>0.69178421300000004</v>
      </c>
      <c r="G119" s="3">
        <v>1.58E-19</v>
      </c>
      <c r="H119" s="3">
        <v>2.94E-15</v>
      </c>
    </row>
    <row r="120" spans="1:8" x14ac:dyDescent="0.2">
      <c r="A120" s="2" t="s">
        <v>293</v>
      </c>
      <c r="B120" s="2">
        <v>0.77100000000000002</v>
      </c>
      <c r="C120" s="2">
        <v>0.53</v>
      </c>
      <c r="D120" s="2">
        <v>0.73329112500000004</v>
      </c>
      <c r="E120" s="2">
        <v>0.45509268800000002</v>
      </c>
      <c r="F120" s="2">
        <v>0.68822567300000004</v>
      </c>
      <c r="G120" s="3">
        <v>1.26E-28</v>
      </c>
      <c r="H120" s="3">
        <v>2.34E-24</v>
      </c>
    </row>
    <row r="121" spans="1:8" x14ac:dyDescent="0.2">
      <c r="A121" s="2" t="s">
        <v>294</v>
      </c>
      <c r="B121" s="2">
        <v>0.90300000000000002</v>
      </c>
      <c r="C121" s="2">
        <v>0.71699999999999997</v>
      </c>
      <c r="D121" s="2">
        <v>1.13351158</v>
      </c>
      <c r="E121" s="2">
        <v>0.70395263200000002</v>
      </c>
      <c r="F121" s="2">
        <v>0.68724886900000004</v>
      </c>
      <c r="G121" s="3">
        <v>6.8299999999999999E-56</v>
      </c>
      <c r="H121" s="3">
        <v>1.27E-51</v>
      </c>
    </row>
    <row r="122" spans="1:8" x14ac:dyDescent="0.2">
      <c r="A122" s="2" t="s">
        <v>295</v>
      </c>
      <c r="B122" s="2">
        <v>0.86499999999999999</v>
      </c>
      <c r="C122" s="2">
        <v>0.63800000000000001</v>
      </c>
      <c r="D122" s="2">
        <v>0.89805668000000005</v>
      </c>
      <c r="E122" s="2">
        <v>0.55859721500000004</v>
      </c>
      <c r="F122" s="2">
        <v>0.68499812000000004</v>
      </c>
      <c r="G122" s="3">
        <v>1.29E-40</v>
      </c>
      <c r="H122" s="3">
        <v>2.4E-36</v>
      </c>
    </row>
    <row r="123" spans="1:8" x14ac:dyDescent="0.2">
      <c r="A123" s="2" t="s">
        <v>296</v>
      </c>
      <c r="B123" s="2">
        <v>0.60199999999999998</v>
      </c>
      <c r="C123" s="2">
        <v>0.40100000000000002</v>
      </c>
      <c r="D123" s="2">
        <v>0.49007160999999999</v>
      </c>
      <c r="E123" s="2">
        <v>0.30513669399999999</v>
      </c>
      <c r="F123" s="2">
        <v>0.68353689500000003</v>
      </c>
      <c r="G123" s="3">
        <v>3.18E-18</v>
      </c>
      <c r="H123" s="3">
        <v>5.9099999999999996E-14</v>
      </c>
    </row>
    <row r="124" spans="1:8" x14ac:dyDescent="0.2">
      <c r="A124" s="2" t="s">
        <v>297</v>
      </c>
      <c r="B124" s="2">
        <v>0.46300000000000002</v>
      </c>
      <c r="C124" s="2">
        <v>0.29699999999999999</v>
      </c>
      <c r="D124" s="2">
        <v>0.36330476299999998</v>
      </c>
      <c r="E124" s="2">
        <v>0.227002652</v>
      </c>
      <c r="F124" s="2">
        <v>0.67847113000000003</v>
      </c>
      <c r="G124" s="3">
        <v>3.3899999999999999E-12</v>
      </c>
      <c r="H124" s="3">
        <v>6.2999999999999995E-8</v>
      </c>
    </row>
    <row r="125" spans="1:8" x14ac:dyDescent="0.2">
      <c r="A125" s="2" t="s">
        <v>298</v>
      </c>
      <c r="B125" s="2">
        <v>0.60399999999999998</v>
      </c>
      <c r="C125" s="2">
        <v>0.40500000000000003</v>
      </c>
      <c r="D125" s="2">
        <v>0.51113538599999997</v>
      </c>
      <c r="E125" s="2">
        <v>0.31952313500000001</v>
      </c>
      <c r="F125" s="2">
        <v>0.67778507799999999</v>
      </c>
      <c r="G125" s="3">
        <v>8.0000000000000006E-18</v>
      </c>
      <c r="H125" s="3">
        <v>1.49E-13</v>
      </c>
    </row>
    <row r="126" spans="1:8" x14ac:dyDescent="0.2">
      <c r="A126" s="2" t="s">
        <v>299</v>
      </c>
      <c r="B126" s="2">
        <v>0.36199999999999999</v>
      </c>
      <c r="C126" s="2">
        <v>0.245</v>
      </c>
      <c r="D126" s="2">
        <v>0.28144811199999997</v>
      </c>
      <c r="E126" s="2">
        <v>0.17789477300000001</v>
      </c>
      <c r="F126" s="2">
        <v>0.66184484899999996</v>
      </c>
      <c r="G126" s="3">
        <v>3.2999999999999998E-8</v>
      </c>
      <c r="H126" s="3">
        <v>6.1399999999999996E-4</v>
      </c>
    </row>
    <row r="127" spans="1:8" x14ac:dyDescent="0.2">
      <c r="A127" s="2" t="s">
        <v>300</v>
      </c>
      <c r="B127" s="2">
        <v>0.74099999999999999</v>
      </c>
      <c r="C127" s="2">
        <v>0.54900000000000004</v>
      </c>
      <c r="D127" s="2">
        <v>0.71151150399999996</v>
      </c>
      <c r="E127" s="2">
        <v>0.45783659799999998</v>
      </c>
      <c r="F127" s="2">
        <v>0.63605429099999999</v>
      </c>
      <c r="G127" s="3">
        <v>1.28E-24</v>
      </c>
      <c r="H127" s="3">
        <v>2.3700000000000001E-20</v>
      </c>
    </row>
    <row r="128" spans="1:8" x14ac:dyDescent="0.2">
      <c r="A128" s="2" t="s">
        <v>301</v>
      </c>
      <c r="B128" s="2">
        <v>0.44600000000000001</v>
      </c>
      <c r="C128" s="2">
        <v>0.29699999999999999</v>
      </c>
      <c r="D128" s="2">
        <v>0.33946071900000002</v>
      </c>
      <c r="E128" s="2">
        <v>0.21943178599999999</v>
      </c>
      <c r="F128" s="2">
        <v>0.62947211599999997</v>
      </c>
      <c r="G128" s="3">
        <v>1.81E-10</v>
      </c>
      <c r="H128" s="3">
        <v>3.36E-6</v>
      </c>
    </row>
    <row r="129" spans="1:8" x14ac:dyDescent="0.2">
      <c r="A129" s="2" t="s">
        <v>302</v>
      </c>
      <c r="B129" s="2">
        <v>0.41499999999999998</v>
      </c>
      <c r="C129" s="2">
        <v>0.26300000000000001</v>
      </c>
      <c r="D129" s="2">
        <v>0.30600514499999998</v>
      </c>
      <c r="E129" s="2">
        <v>0.19794616000000001</v>
      </c>
      <c r="F129" s="2">
        <v>0.62844783199999998</v>
      </c>
      <c r="G129" s="3">
        <v>4.6100000000000001E-10</v>
      </c>
      <c r="H129" s="3">
        <v>8.5599999999999994E-6</v>
      </c>
    </row>
    <row r="130" spans="1:8" x14ac:dyDescent="0.2">
      <c r="A130" s="2" t="s">
        <v>303</v>
      </c>
      <c r="B130" s="2">
        <v>0.64800000000000002</v>
      </c>
      <c r="C130" s="2">
        <v>0.49199999999999999</v>
      </c>
      <c r="D130" s="2">
        <v>0.68533502999999996</v>
      </c>
      <c r="E130" s="2">
        <v>0.44377342199999997</v>
      </c>
      <c r="F130" s="2">
        <v>0.62698616500000004</v>
      </c>
      <c r="G130" s="3">
        <v>7.1800000000000003E-17</v>
      </c>
      <c r="H130" s="3">
        <v>1.33E-12</v>
      </c>
    </row>
    <row r="131" spans="1:8" x14ac:dyDescent="0.2">
      <c r="A131" s="2" t="s">
        <v>304</v>
      </c>
      <c r="B131" s="2">
        <v>0.30499999999999999</v>
      </c>
      <c r="C131" s="2">
        <v>0.19700000000000001</v>
      </c>
      <c r="D131" s="2">
        <v>0.220982016</v>
      </c>
      <c r="E131" s="2">
        <v>0.14323354199999999</v>
      </c>
      <c r="F131" s="2">
        <v>0.62555957799999995</v>
      </c>
      <c r="G131" s="3">
        <v>5.0999999999999999E-7</v>
      </c>
      <c r="H131" s="2">
        <v>9.472889E-3</v>
      </c>
    </row>
    <row r="132" spans="1:8" x14ac:dyDescent="0.2">
      <c r="A132" s="2" t="s">
        <v>305</v>
      </c>
      <c r="B132" s="2">
        <v>0.57699999999999996</v>
      </c>
      <c r="C132" s="2">
        <v>0.42599999999999999</v>
      </c>
      <c r="D132" s="2">
        <v>0.56192083599999998</v>
      </c>
      <c r="E132" s="2">
        <v>0.36660235800000002</v>
      </c>
      <c r="F132" s="2">
        <v>0.61615083100000001</v>
      </c>
      <c r="G132" s="3">
        <v>3.4599999999999999E-13</v>
      </c>
      <c r="H132" s="3">
        <v>6.4300000000000003E-9</v>
      </c>
    </row>
    <row r="133" spans="1:8" x14ac:dyDescent="0.2">
      <c r="A133" s="2" t="s">
        <v>306</v>
      </c>
      <c r="B133" s="2">
        <v>0.40200000000000002</v>
      </c>
      <c r="C133" s="2">
        <v>0.27200000000000002</v>
      </c>
      <c r="D133" s="2">
        <v>0.30724496699999998</v>
      </c>
      <c r="E133" s="2">
        <v>0.20162358499999999</v>
      </c>
      <c r="F133" s="2">
        <v>0.60772496600000003</v>
      </c>
      <c r="G133" s="3">
        <v>9.6699999999999999E-9</v>
      </c>
      <c r="H133" s="3">
        <v>1.8000000000000001E-4</v>
      </c>
    </row>
    <row r="134" spans="1:8" x14ac:dyDescent="0.2">
      <c r="A134" s="2" t="s">
        <v>307</v>
      </c>
      <c r="B134" s="2">
        <v>0.72199999999999998</v>
      </c>
      <c r="C134" s="2">
        <v>0.56499999999999995</v>
      </c>
      <c r="D134" s="2">
        <v>0.75798423999999998</v>
      </c>
      <c r="E134" s="2">
        <v>0.498282632</v>
      </c>
      <c r="F134" s="2">
        <v>0.60520356399999997</v>
      </c>
      <c r="G134" s="3">
        <v>7.4799999999999997E-23</v>
      </c>
      <c r="H134" s="3">
        <v>1.3899999999999999E-18</v>
      </c>
    </row>
    <row r="135" spans="1:8" x14ac:dyDescent="0.2">
      <c r="A135" s="2" t="s">
        <v>308</v>
      </c>
      <c r="B135" s="2">
        <v>0.57499999999999996</v>
      </c>
      <c r="C135" s="2">
        <v>0.41399999999999998</v>
      </c>
      <c r="D135" s="2">
        <v>0.49359114500000001</v>
      </c>
      <c r="E135" s="2">
        <v>0.32615302600000001</v>
      </c>
      <c r="F135" s="2">
        <v>0.59776749799999995</v>
      </c>
      <c r="G135" s="3">
        <v>1.9699999999999999E-13</v>
      </c>
      <c r="H135" s="3">
        <v>3.6600000000000002E-9</v>
      </c>
    </row>
    <row r="136" spans="1:8" x14ac:dyDescent="0.2">
      <c r="A136" s="2" t="s">
        <v>309</v>
      </c>
      <c r="B136" s="2">
        <v>0.42099999999999999</v>
      </c>
      <c r="C136" s="2">
        <v>0.29299999999999998</v>
      </c>
      <c r="D136" s="2">
        <v>0.32269114900000001</v>
      </c>
      <c r="E136" s="2">
        <v>0.21325108700000001</v>
      </c>
      <c r="F136" s="2">
        <v>0.59760091400000004</v>
      </c>
      <c r="G136" s="3">
        <v>1.0600000000000001E-8</v>
      </c>
      <c r="H136" s="3">
        <v>1.9699999999999999E-4</v>
      </c>
    </row>
    <row r="137" spans="1:8" x14ac:dyDescent="0.2">
      <c r="A137" s="2" t="s">
        <v>310</v>
      </c>
      <c r="B137" s="2">
        <v>0.40400000000000003</v>
      </c>
      <c r="C137" s="2">
        <v>0.27800000000000002</v>
      </c>
      <c r="D137" s="2">
        <v>0.313825888</v>
      </c>
      <c r="E137" s="2">
        <v>0.207975773</v>
      </c>
      <c r="F137" s="2">
        <v>0.59354889099999997</v>
      </c>
      <c r="G137" s="3">
        <v>2.44E-8</v>
      </c>
      <c r="H137" s="3">
        <v>4.5399999999999998E-4</v>
      </c>
    </row>
    <row r="138" spans="1:8" x14ac:dyDescent="0.2">
      <c r="A138" s="2" t="s">
        <v>311</v>
      </c>
      <c r="B138" s="2">
        <v>0.40799999999999997</v>
      </c>
      <c r="C138" s="2">
        <v>0.27900000000000003</v>
      </c>
      <c r="D138" s="2">
        <v>0.32013269300000002</v>
      </c>
      <c r="E138" s="2">
        <v>0.21296047600000001</v>
      </c>
      <c r="F138" s="2">
        <v>0.58808431400000005</v>
      </c>
      <c r="G138" s="3">
        <v>1.7900000000000001E-8</v>
      </c>
      <c r="H138" s="3">
        <v>3.3300000000000002E-4</v>
      </c>
    </row>
    <row r="139" spans="1:8" x14ac:dyDescent="0.2">
      <c r="A139" s="2" t="s">
        <v>312</v>
      </c>
      <c r="B139" s="2">
        <v>0.33500000000000002</v>
      </c>
      <c r="C139" s="2">
        <v>0.222</v>
      </c>
      <c r="D139" s="2">
        <v>0.248598185</v>
      </c>
      <c r="E139" s="2">
        <v>0.16562390900000001</v>
      </c>
      <c r="F139" s="2">
        <v>0.58590480700000003</v>
      </c>
      <c r="G139" s="3">
        <v>5.2699999999999999E-7</v>
      </c>
      <c r="H139" s="2">
        <v>9.7928279999999999E-3</v>
      </c>
    </row>
    <row r="140" spans="1:8" x14ac:dyDescent="0.2">
      <c r="A140" s="2" t="s">
        <v>313</v>
      </c>
      <c r="B140" s="2">
        <v>0.48599999999999999</v>
      </c>
      <c r="C140" s="2">
        <v>0.32700000000000001</v>
      </c>
      <c r="D140" s="2">
        <v>0.40810286600000001</v>
      </c>
      <c r="E140" s="2">
        <v>0.27485184099999999</v>
      </c>
      <c r="F140" s="2">
        <v>0.57027870000000003</v>
      </c>
      <c r="G140" s="3">
        <v>2.3300000000000002E-10</v>
      </c>
      <c r="H140" s="3">
        <v>4.33E-6</v>
      </c>
    </row>
    <row r="141" spans="1:8" x14ac:dyDescent="0.2">
      <c r="A141" s="2" t="s">
        <v>314</v>
      </c>
      <c r="B141" s="2">
        <v>0.38100000000000001</v>
      </c>
      <c r="C141" s="2">
        <v>0.27500000000000002</v>
      </c>
      <c r="D141" s="2">
        <v>0.30843248299999998</v>
      </c>
      <c r="E141" s="2">
        <v>0.20778160200000001</v>
      </c>
      <c r="F141" s="2">
        <v>0.56988679099999995</v>
      </c>
      <c r="G141" s="3">
        <v>1.24E-6</v>
      </c>
      <c r="H141" s="2">
        <v>2.3045031000000001E-2</v>
      </c>
    </row>
    <row r="142" spans="1:8" x14ac:dyDescent="0.2">
      <c r="A142" s="2" t="s">
        <v>315</v>
      </c>
      <c r="B142" s="2">
        <v>0.436</v>
      </c>
      <c r="C142" s="2">
        <v>0.28699999999999998</v>
      </c>
      <c r="D142" s="2">
        <v>0.33337572599999998</v>
      </c>
      <c r="E142" s="2">
        <v>0.22468764299999999</v>
      </c>
      <c r="F142" s="2">
        <v>0.56922827799999998</v>
      </c>
      <c r="G142" s="3">
        <v>3.48E-9</v>
      </c>
      <c r="H142" s="3">
        <v>6.4700000000000001E-5</v>
      </c>
    </row>
    <row r="143" spans="1:8" x14ac:dyDescent="0.2">
      <c r="A143" s="2" t="s">
        <v>316</v>
      </c>
      <c r="B143" s="2">
        <v>0.38100000000000001</v>
      </c>
      <c r="C143" s="2">
        <v>0.254</v>
      </c>
      <c r="D143" s="2">
        <v>0.27993417399999998</v>
      </c>
      <c r="E143" s="2">
        <v>0.190615377</v>
      </c>
      <c r="F143" s="2">
        <v>0.55442311399999999</v>
      </c>
      <c r="G143" s="3">
        <v>1.5699999999999999E-7</v>
      </c>
      <c r="H143" s="2">
        <v>2.9146900000000002E-3</v>
      </c>
    </row>
    <row r="144" spans="1:8" x14ac:dyDescent="0.2">
      <c r="A144" s="2" t="s">
        <v>317</v>
      </c>
      <c r="B144" s="2">
        <v>0.48399999999999999</v>
      </c>
      <c r="C144" s="2">
        <v>0.34499999999999997</v>
      </c>
      <c r="D144" s="2">
        <v>0.39750185399999999</v>
      </c>
      <c r="E144" s="2">
        <v>0.27246440199999999</v>
      </c>
      <c r="F144" s="2">
        <v>0.54489383700000005</v>
      </c>
      <c r="G144" s="3">
        <v>3.1599999999999998E-9</v>
      </c>
      <c r="H144" s="3">
        <v>5.8799999999999999E-5</v>
      </c>
    </row>
    <row r="145" spans="1:8" x14ac:dyDescent="0.2">
      <c r="A145" s="2" t="s">
        <v>318</v>
      </c>
      <c r="B145" s="2">
        <v>0.59599999999999997</v>
      </c>
      <c r="C145" s="2">
        <v>0.438</v>
      </c>
      <c r="D145" s="2">
        <v>0.51455220499999998</v>
      </c>
      <c r="E145" s="2">
        <v>0.353043412</v>
      </c>
      <c r="F145" s="2">
        <v>0.54347185899999995</v>
      </c>
      <c r="G145" s="3">
        <v>9.1700000000000003E-13</v>
      </c>
      <c r="H145" s="3">
        <v>1.7E-8</v>
      </c>
    </row>
    <row r="146" spans="1:8" x14ac:dyDescent="0.2">
      <c r="A146" s="2" t="s">
        <v>319</v>
      </c>
      <c r="B146" s="2">
        <v>0.57099999999999995</v>
      </c>
      <c r="C146" s="2">
        <v>0.42799999999999999</v>
      </c>
      <c r="D146" s="2">
        <v>0.48991196300000001</v>
      </c>
      <c r="E146" s="2">
        <v>0.33837207200000002</v>
      </c>
      <c r="F146" s="2">
        <v>0.53391202000000004</v>
      </c>
      <c r="G146" s="3">
        <v>6.1599999999999999E-11</v>
      </c>
      <c r="H146" s="3">
        <v>1.15E-6</v>
      </c>
    </row>
    <row r="147" spans="1:8" x14ac:dyDescent="0.2">
      <c r="A147" s="2" t="s">
        <v>320</v>
      </c>
      <c r="B147" s="2">
        <v>0.69299999999999995</v>
      </c>
      <c r="C147" s="2">
        <v>0.50900000000000001</v>
      </c>
      <c r="D147" s="2">
        <v>0.60123025100000005</v>
      </c>
      <c r="E147" s="2">
        <v>0.41603885099999999</v>
      </c>
      <c r="F147" s="2">
        <v>0.53119934099999999</v>
      </c>
      <c r="G147" s="3">
        <v>1.65E-15</v>
      </c>
      <c r="H147" s="3">
        <v>3.0700000000000001E-11</v>
      </c>
    </row>
    <row r="148" spans="1:8" x14ac:dyDescent="0.2">
      <c r="A148" s="2" t="s">
        <v>321</v>
      </c>
      <c r="B148" s="2">
        <v>0.41499999999999998</v>
      </c>
      <c r="C148" s="2">
        <v>0.28299999999999997</v>
      </c>
      <c r="D148" s="2">
        <v>0.30771236699999999</v>
      </c>
      <c r="E148" s="2">
        <v>0.21395455799999999</v>
      </c>
      <c r="F148" s="2">
        <v>0.52427800800000002</v>
      </c>
      <c r="G148" s="3">
        <v>1.09E-7</v>
      </c>
      <c r="H148" s="2">
        <v>2.018812E-3</v>
      </c>
    </row>
    <row r="149" spans="1:8" x14ac:dyDescent="0.2">
      <c r="A149" s="2" t="s">
        <v>322</v>
      </c>
      <c r="B149" s="2">
        <v>0.47399999999999998</v>
      </c>
      <c r="C149" s="2">
        <v>0.37</v>
      </c>
      <c r="D149" s="2">
        <v>0.42722131499999999</v>
      </c>
      <c r="E149" s="2">
        <v>0.29883170799999997</v>
      </c>
      <c r="F149" s="2">
        <v>0.51565039099999999</v>
      </c>
      <c r="G149" s="3">
        <v>2.7399999999999999E-7</v>
      </c>
      <c r="H149" s="2">
        <v>5.0953730000000003E-3</v>
      </c>
    </row>
    <row r="150" spans="1:8" x14ac:dyDescent="0.2">
      <c r="A150" s="2" t="s">
        <v>323</v>
      </c>
      <c r="B150" s="2">
        <v>0.51800000000000002</v>
      </c>
      <c r="C150" s="2">
        <v>0.39200000000000002</v>
      </c>
      <c r="D150" s="2">
        <v>0.42594548199999999</v>
      </c>
      <c r="E150" s="2">
        <v>0.29900126199999999</v>
      </c>
      <c r="F150" s="2">
        <v>0.51051721400000005</v>
      </c>
      <c r="G150" s="3">
        <v>1.24E-8</v>
      </c>
      <c r="H150" s="3">
        <v>2.31E-4</v>
      </c>
    </row>
    <row r="151" spans="1:8" x14ac:dyDescent="0.2">
      <c r="A151" s="2" t="s">
        <v>324</v>
      </c>
      <c r="B151" s="2">
        <v>0.60799999999999998</v>
      </c>
      <c r="C151" s="2">
        <v>0.45700000000000002</v>
      </c>
      <c r="D151" s="2">
        <v>0.56341151499999997</v>
      </c>
      <c r="E151" s="2">
        <v>0.39620374000000003</v>
      </c>
      <c r="F151" s="2">
        <v>0.50794655099999997</v>
      </c>
      <c r="G151" s="3">
        <v>5.0599999999999998E-11</v>
      </c>
      <c r="H151" s="3">
        <v>9.4200000000000004E-7</v>
      </c>
    </row>
    <row r="152" spans="1:8" x14ac:dyDescent="0.2">
      <c r="A152" s="2" t="s">
        <v>325</v>
      </c>
      <c r="B152" s="2">
        <v>0.48</v>
      </c>
      <c r="C152" s="2">
        <v>0.35199999999999998</v>
      </c>
      <c r="D152" s="2">
        <v>0.37208645899999998</v>
      </c>
      <c r="E152" s="2">
        <v>0.26264312299999998</v>
      </c>
      <c r="F152" s="2">
        <v>0.50253408300000002</v>
      </c>
      <c r="G152" s="3">
        <v>3.8799999999999997E-8</v>
      </c>
      <c r="H152" s="3">
        <v>7.2199999999999999E-4</v>
      </c>
    </row>
    <row r="153" spans="1:8" x14ac:dyDescent="0.2">
      <c r="A153" s="2" t="s">
        <v>326</v>
      </c>
      <c r="B153" s="2">
        <v>0.79400000000000004</v>
      </c>
      <c r="C153" s="2">
        <v>0.61499999999999999</v>
      </c>
      <c r="D153" s="2">
        <v>0.798793427</v>
      </c>
      <c r="E153" s="2">
        <v>0.56434282099999999</v>
      </c>
      <c r="F153" s="2">
        <v>0.50125063999999997</v>
      </c>
      <c r="G153" s="3">
        <v>1.35E-19</v>
      </c>
      <c r="H153" s="3">
        <v>2.5100000000000002E-15</v>
      </c>
    </row>
    <row r="154" spans="1:8" x14ac:dyDescent="0.2">
      <c r="A154" s="2" t="s">
        <v>327</v>
      </c>
      <c r="B154" s="2">
        <v>0.45300000000000001</v>
      </c>
      <c r="C154" s="2">
        <v>0.33400000000000002</v>
      </c>
      <c r="D154" s="2">
        <v>0.36768253499999998</v>
      </c>
      <c r="E154" s="2">
        <v>0.26231437699999999</v>
      </c>
      <c r="F154" s="2">
        <v>0.48716376700000003</v>
      </c>
      <c r="G154" s="3">
        <v>6.4499999999999997E-7</v>
      </c>
      <c r="H154" s="2">
        <v>1.1998065E-2</v>
      </c>
    </row>
    <row r="155" spans="1:8" x14ac:dyDescent="0.2">
      <c r="A155" s="2" t="s">
        <v>328</v>
      </c>
      <c r="B155" s="2">
        <v>0.86499999999999999</v>
      </c>
      <c r="C155" s="2">
        <v>0.68700000000000006</v>
      </c>
      <c r="D155" s="2">
        <v>0.88342157499999996</v>
      </c>
      <c r="E155" s="2">
        <v>0.63618087599999995</v>
      </c>
      <c r="F155" s="2">
        <v>0.47366506200000003</v>
      </c>
      <c r="G155" s="3">
        <v>1.9899999999999999E-22</v>
      </c>
      <c r="H155" s="3">
        <v>3.7100000000000003E-18</v>
      </c>
    </row>
    <row r="156" spans="1:8" x14ac:dyDescent="0.2">
      <c r="A156" s="2" t="s">
        <v>329</v>
      </c>
      <c r="B156" s="2">
        <v>0.84399999999999997</v>
      </c>
      <c r="C156" s="2">
        <v>0.65100000000000002</v>
      </c>
      <c r="D156" s="2">
        <v>0.98063774699999995</v>
      </c>
      <c r="E156" s="2">
        <v>0.71157846400000002</v>
      </c>
      <c r="F156" s="2">
        <v>0.46269744699999998</v>
      </c>
      <c r="G156" s="3">
        <v>2.1199999999999999E-18</v>
      </c>
      <c r="H156" s="3">
        <v>3.9400000000000001E-14</v>
      </c>
    </row>
    <row r="157" spans="1:8" x14ac:dyDescent="0.2">
      <c r="A157" s="2" t="s">
        <v>330</v>
      </c>
      <c r="B157" s="2">
        <v>0.78300000000000003</v>
      </c>
      <c r="C157" s="2">
        <v>0.626</v>
      </c>
      <c r="D157" s="2">
        <v>0.74391543199999999</v>
      </c>
      <c r="E157" s="2">
        <v>0.54036779899999998</v>
      </c>
      <c r="F157" s="2">
        <v>0.46119692099999998</v>
      </c>
      <c r="G157" s="3">
        <v>1.0200000000000001E-16</v>
      </c>
      <c r="H157" s="3">
        <v>1.8899999999999998E-12</v>
      </c>
    </row>
    <row r="158" spans="1:8" x14ac:dyDescent="0.2">
      <c r="A158" s="2" t="s">
        <v>331</v>
      </c>
      <c r="B158" s="2">
        <v>0.73499999999999999</v>
      </c>
      <c r="C158" s="2">
        <v>0.55600000000000005</v>
      </c>
      <c r="D158" s="2">
        <v>0.66370194400000004</v>
      </c>
      <c r="E158" s="2">
        <v>0.48612695900000003</v>
      </c>
      <c r="F158" s="2">
        <v>0.44920235800000002</v>
      </c>
      <c r="G158" s="3">
        <v>6.2800000000000005E-13</v>
      </c>
      <c r="H158" s="3">
        <v>1.1700000000000001E-8</v>
      </c>
    </row>
    <row r="159" spans="1:8" x14ac:dyDescent="0.2">
      <c r="A159" s="2" t="s">
        <v>332</v>
      </c>
      <c r="B159" s="2">
        <v>0.754</v>
      </c>
      <c r="C159" s="2">
        <v>0.59499999999999997</v>
      </c>
      <c r="D159" s="2">
        <v>0.72800981300000001</v>
      </c>
      <c r="E159" s="2">
        <v>0.53337175800000003</v>
      </c>
      <c r="F159" s="2">
        <v>0.448816461</v>
      </c>
      <c r="G159" s="3">
        <v>2.53E-14</v>
      </c>
      <c r="H159" s="3">
        <v>4.7000000000000003E-10</v>
      </c>
    </row>
    <row r="160" spans="1:8" x14ac:dyDescent="0.2">
      <c r="A160" s="2" t="s">
        <v>333</v>
      </c>
      <c r="B160" s="2">
        <v>0.97499999999999998</v>
      </c>
      <c r="C160" s="2">
        <v>0.96599999999999997</v>
      </c>
      <c r="D160" s="2">
        <v>0.46196553800000001</v>
      </c>
      <c r="E160" s="2">
        <v>0.34382122599999998</v>
      </c>
      <c r="F160" s="2">
        <v>0.42612661699999999</v>
      </c>
      <c r="G160" s="3">
        <v>2.16E-10</v>
      </c>
      <c r="H160" s="3">
        <v>4.0099999999999997E-6</v>
      </c>
    </row>
    <row r="161" spans="1:8" x14ac:dyDescent="0.2">
      <c r="A161" s="2" t="s">
        <v>334</v>
      </c>
      <c r="B161" s="2">
        <v>0.68400000000000005</v>
      </c>
      <c r="C161" s="2">
        <v>0.54</v>
      </c>
      <c r="D161" s="2">
        <v>0.65669059600000002</v>
      </c>
      <c r="E161" s="2">
        <v>0.49044916599999999</v>
      </c>
      <c r="F161" s="2">
        <v>0.42111018300000003</v>
      </c>
      <c r="G161" s="3">
        <v>6.2000000000000003E-10</v>
      </c>
      <c r="H161" s="3">
        <v>1.15E-5</v>
      </c>
    </row>
    <row r="162" spans="1:8" x14ac:dyDescent="0.2">
      <c r="A162" s="2" t="s">
        <v>335</v>
      </c>
      <c r="B162" s="2">
        <v>0.621</v>
      </c>
      <c r="C162" s="2">
        <v>0.46899999999999997</v>
      </c>
      <c r="D162" s="2">
        <v>0.49191232600000001</v>
      </c>
      <c r="E162" s="2">
        <v>0.36819814699999998</v>
      </c>
      <c r="F162" s="2">
        <v>0.41791884000000001</v>
      </c>
      <c r="G162" s="3">
        <v>3.9099999999999999E-9</v>
      </c>
      <c r="H162" s="3">
        <v>7.2600000000000003E-5</v>
      </c>
    </row>
    <row r="163" spans="1:8" x14ac:dyDescent="0.2">
      <c r="A163" s="2" t="s">
        <v>336</v>
      </c>
      <c r="B163" s="2">
        <v>0.85299999999999998</v>
      </c>
      <c r="C163" s="2">
        <v>0.71299999999999997</v>
      </c>
      <c r="D163" s="2">
        <v>0.93087714700000002</v>
      </c>
      <c r="E163" s="2">
        <v>0.69714570899999995</v>
      </c>
      <c r="F163" s="2">
        <v>0.41713055599999999</v>
      </c>
      <c r="G163" s="3">
        <v>4.8800000000000002E-18</v>
      </c>
      <c r="H163" s="3">
        <v>9.0699999999999995E-14</v>
      </c>
    </row>
    <row r="164" spans="1:8" x14ac:dyDescent="0.2">
      <c r="A164" s="2" t="s">
        <v>337</v>
      </c>
      <c r="B164" s="2">
        <v>0.89900000000000002</v>
      </c>
      <c r="C164" s="2">
        <v>0.82699999999999996</v>
      </c>
      <c r="D164" s="2">
        <v>1.159520229</v>
      </c>
      <c r="E164" s="2">
        <v>0.88496692799999999</v>
      </c>
      <c r="F164" s="2">
        <v>0.389832544</v>
      </c>
      <c r="G164" s="3">
        <v>1.4100000000000001E-28</v>
      </c>
      <c r="H164" s="3">
        <v>2.6299999999999999E-24</v>
      </c>
    </row>
    <row r="165" spans="1:8" x14ac:dyDescent="0.2">
      <c r="A165" s="2" t="s">
        <v>338</v>
      </c>
      <c r="B165" s="2">
        <v>0.70899999999999996</v>
      </c>
      <c r="C165" s="2">
        <v>0.57399999999999995</v>
      </c>
      <c r="D165" s="2">
        <v>0.62170978099999996</v>
      </c>
      <c r="E165" s="2">
        <v>0.47470318</v>
      </c>
      <c r="F165" s="2">
        <v>0.38921556400000001</v>
      </c>
      <c r="G165" s="3">
        <v>3.7000000000000001E-10</v>
      </c>
      <c r="H165" s="3">
        <v>6.8700000000000003E-6</v>
      </c>
    </row>
    <row r="166" spans="1:8" x14ac:dyDescent="0.2">
      <c r="A166" s="2" t="s">
        <v>339</v>
      </c>
      <c r="B166" s="2">
        <v>0.65500000000000003</v>
      </c>
      <c r="C166" s="2">
        <v>0.52500000000000002</v>
      </c>
      <c r="D166" s="2">
        <v>0.581158332</v>
      </c>
      <c r="E166" s="2">
        <v>0.44549920500000001</v>
      </c>
      <c r="F166" s="2">
        <v>0.38350841000000002</v>
      </c>
      <c r="G166" s="3">
        <v>2.0500000000000002E-8</v>
      </c>
      <c r="H166" s="3">
        <v>3.8099999999999999E-4</v>
      </c>
    </row>
    <row r="167" spans="1:8" x14ac:dyDescent="0.2">
      <c r="A167" s="2" t="s">
        <v>340</v>
      </c>
      <c r="B167" s="2">
        <v>0.58699999999999997</v>
      </c>
      <c r="C167" s="2">
        <v>0.45900000000000002</v>
      </c>
      <c r="D167" s="2">
        <v>0.47701948399999999</v>
      </c>
      <c r="E167" s="2">
        <v>0.36611483299999997</v>
      </c>
      <c r="F167" s="2">
        <v>0.38175197199999999</v>
      </c>
      <c r="G167" s="3">
        <v>5.3900000000000005E-7</v>
      </c>
      <c r="H167" s="2">
        <v>1.0027388E-2</v>
      </c>
    </row>
    <row r="168" spans="1:8" x14ac:dyDescent="0.2">
      <c r="A168" s="2" t="s">
        <v>341</v>
      </c>
      <c r="B168" s="2">
        <v>0.57699999999999996</v>
      </c>
      <c r="C168" s="2">
        <v>0.46</v>
      </c>
      <c r="D168" s="2">
        <v>0.47137538299999998</v>
      </c>
      <c r="E168" s="2">
        <v>0.36422236800000002</v>
      </c>
      <c r="F168" s="2">
        <v>0.37205689400000003</v>
      </c>
      <c r="G168" s="3">
        <v>7.7300000000000005E-7</v>
      </c>
      <c r="H168" s="2">
        <v>1.4375416E-2</v>
      </c>
    </row>
    <row r="169" spans="1:8" x14ac:dyDescent="0.2">
      <c r="A169" s="2" t="s">
        <v>342</v>
      </c>
      <c r="B169" s="2">
        <v>0.58899999999999997</v>
      </c>
      <c r="C169" s="2">
        <v>0.48699999999999999</v>
      </c>
      <c r="D169" s="2">
        <v>0.498853306</v>
      </c>
      <c r="E169" s="2">
        <v>0.38797905999999999</v>
      </c>
      <c r="F169" s="2">
        <v>0.36263684800000001</v>
      </c>
      <c r="G169" s="3">
        <v>1.1400000000000001E-6</v>
      </c>
      <c r="H169" s="2">
        <v>2.122661E-2</v>
      </c>
    </row>
    <row r="170" spans="1:8" x14ac:dyDescent="0.2">
      <c r="A170" s="2" t="s">
        <v>343</v>
      </c>
      <c r="B170" s="2">
        <v>0.97699999999999998</v>
      </c>
      <c r="C170" s="2">
        <v>0.879</v>
      </c>
      <c r="D170" s="2">
        <v>1.5434311489999999</v>
      </c>
      <c r="E170" s="2">
        <v>1.2043961590000001</v>
      </c>
      <c r="F170" s="2">
        <v>0.357831116</v>
      </c>
      <c r="G170" s="3">
        <v>6.09E-26</v>
      </c>
      <c r="H170" s="3">
        <v>1.13E-21</v>
      </c>
    </row>
    <row r="171" spans="1:8" x14ac:dyDescent="0.2">
      <c r="A171" s="2" t="s">
        <v>344</v>
      </c>
      <c r="B171" s="2">
        <v>0.629</v>
      </c>
      <c r="C171" s="2">
        <v>0.49299999999999999</v>
      </c>
      <c r="D171" s="2">
        <v>0.554307938</v>
      </c>
      <c r="E171" s="2">
        <v>0.434912405</v>
      </c>
      <c r="F171" s="2">
        <v>0.34996280899999999</v>
      </c>
      <c r="G171" s="3">
        <v>1.1799999999999999E-6</v>
      </c>
      <c r="H171" s="2">
        <v>2.1961949000000001E-2</v>
      </c>
    </row>
    <row r="172" spans="1:8" x14ac:dyDescent="0.2">
      <c r="A172" s="2" t="s">
        <v>345</v>
      </c>
      <c r="B172" s="2">
        <v>0.69899999999999995</v>
      </c>
      <c r="C172" s="2">
        <v>0.58499999999999996</v>
      </c>
      <c r="D172" s="2">
        <v>0.61524332900000001</v>
      </c>
      <c r="E172" s="2">
        <v>0.48592878900000003</v>
      </c>
      <c r="F172" s="2">
        <v>0.34041220300000002</v>
      </c>
      <c r="G172" s="3">
        <v>2.9399999999999999E-8</v>
      </c>
      <c r="H172" s="3">
        <v>5.4699999999999996E-4</v>
      </c>
    </row>
    <row r="173" spans="1:8" x14ac:dyDescent="0.2">
      <c r="A173" s="2" t="s">
        <v>346</v>
      </c>
      <c r="B173" s="2">
        <v>0.61499999999999999</v>
      </c>
      <c r="C173" s="2">
        <v>0.505</v>
      </c>
      <c r="D173" s="2">
        <v>0.51490751099999998</v>
      </c>
      <c r="E173" s="2">
        <v>0.40853971300000003</v>
      </c>
      <c r="F173" s="2">
        <v>0.33383699100000003</v>
      </c>
      <c r="G173" s="3">
        <v>2.17E-6</v>
      </c>
      <c r="H173" s="2">
        <v>4.0419190000000001E-2</v>
      </c>
    </row>
    <row r="174" spans="1:8" x14ac:dyDescent="0.2">
      <c r="A174" s="2" t="s">
        <v>347</v>
      </c>
      <c r="B174" s="2">
        <v>0.69099999999999995</v>
      </c>
      <c r="C174" s="2">
        <v>0.58099999999999996</v>
      </c>
      <c r="D174" s="2">
        <v>0.64205867400000005</v>
      </c>
      <c r="E174" s="2">
        <v>0.51058188999999998</v>
      </c>
      <c r="F174" s="2">
        <v>0.33056277699999997</v>
      </c>
      <c r="G174" s="3">
        <v>8.4100000000000005E-8</v>
      </c>
      <c r="H174" s="2">
        <v>1.563879E-3</v>
      </c>
    </row>
    <row r="175" spans="1:8" x14ac:dyDescent="0.2">
      <c r="A175" s="2" t="s">
        <v>348</v>
      </c>
      <c r="B175" s="2">
        <v>0.80800000000000005</v>
      </c>
      <c r="C175" s="2">
        <v>0.755</v>
      </c>
      <c r="D175" s="2">
        <v>0.88419251600000004</v>
      </c>
      <c r="E175" s="2">
        <v>0.70700802100000004</v>
      </c>
      <c r="F175" s="2">
        <v>0.32263393899999998</v>
      </c>
      <c r="G175" s="3">
        <v>9.2899999999999998E-13</v>
      </c>
      <c r="H175" s="3">
        <v>1.7299999999999999E-8</v>
      </c>
    </row>
    <row r="176" spans="1:8" x14ac:dyDescent="0.2">
      <c r="A176" s="2" t="s">
        <v>176</v>
      </c>
      <c r="B176" s="2">
        <v>0.92600000000000005</v>
      </c>
      <c r="C176" s="2">
        <v>0.97799999999999998</v>
      </c>
      <c r="D176" s="2">
        <v>1.103130105</v>
      </c>
      <c r="E176" s="2">
        <v>1.4761420160000001</v>
      </c>
      <c r="F176" s="2">
        <v>-0.420228571</v>
      </c>
      <c r="G176" s="3">
        <v>1.32E-54</v>
      </c>
      <c r="H176" s="3">
        <v>2.4600000000000002E-50</v>
      </c>
    </row>
    <row r="177" spans="1:8" x14ac:dyDescent="0.2">
      <c r="A177" s="2" t="s">
        <v>175</v>
      </c>
      <c r="B177" s="2">
        <v>0.63200000000000001</v>
      </c>
      <c r="C177" s="2">
        <v>0.75</v>
      </c>
      <c r="D177" s="2">
        <v>0.54726151000000001</v>
      </c>
      <c r="E177" s="2">
        <v>0.732920189</v>
      </c>
      <c r="F177" s="2">
        <v>-0.42142571299999998</v>
      </c>
      <c r="G177" s="3">
        <v>1.0599999999999999E-12</v>
      </c>
      <c r="H177" s="3">
        <v>1.9799999999999999E-8</v>
      </c>
    </row>
    <row r="178" spans="1:8" x14ac:dyDescent="0.2">
      <c r="A178" s="2" t="s">
        <v>174</v>
      </c>
      <c r="B178" s="2">
        <v>0.39800000000000002</v>
      </c>
      <c r="C178" s="2">
        <v>0.51</v>
      </c>
      <c r="D178" s="2">
        <v>0.306391356</v>
      </c>
      <c r="E178" s="2">
        <v>0.41327916999999997</v>
      </c>
      <c r="F178" s="2">
        <v>-0.43174105600000001</v>
      </c>
      <c r="G178" s="3">
        <v>1.73E-6</v>
      </c>
      <c r="H178" s="2">
        <v>3.2077086999999997E-2</v>
      </c>
    </row>
    <row r="179" spans="1:8" x14ac:dyDescent="0.2">
      <c r="A179" s="2" t="s">
        <v>173</v>
      </c>
      <c r="B179" s="2">
        <v>0.59199999999999997</v>
      </c>
      <c r="C179" s="2">
        <v>0.73199999999999998</v>
      </c>
      <c r="D179" s="2">
        <v>0.487372531</v>
      </c>
      <c r="E179" s="2">
        <v>0.66136700500000001</v>
      </c>
      <c r="F179" s="2">
        <v>-0.44042613000000003</v>
      </c>
      <c r="G179" s="3">
        <v>1.78E-13</v>
      </c>
      <c r="H179" s="3">
        <v>3.3099999999999999E-9</v>
      </c>
    </row>
    <row r="180" spans="1:8" x14ac:dyDescent="0.2">
      <c r="A180" s="2" t="s">
        <v>172</v>
      </c>
      <c r="B180" s="2">
        <v>0.96</v>
      </c>
      <c r="C180" s="2">
        <v>0.995</v>
      </c>
      <c r="D180" s="2">
        <v>1.5903636430000001</v>
      </c>
      <c r="E180" s="2">
        <v>2.1957574200000001</v>
      </c>
      <c r="F180" s="2">
        <v>-0.465361998</v>
      </c>
      <c r="G180" s="3">
        <v>9.9999999999999999E-96</v>
      </c>
      <c r="H180" s="3">
        <v>1.86E-91</v>
      </c>
    </row>
    <row r="181" spans="1:8" x14ac:dyDescent="0.2">
      <c r="A181" s="2" t="s">
        <v>171</v>
      </c>
      <c r="B181" s="2">
        <v>0.35599999999999998</v>
      </c>
      <c r="C181" s="2">
        <v>0.47099999999999997</v>
      </c>
      <c r="D181" s="2">
        <v>0.27172686499999998</v>
      </c>
      <c r="E181" s="2">
        <v>0.37580921299999998</v>
      </c>
      <c r="F181" s="2">
        <v>-0.46784322699999997</v>
      </c>
      <c r="G181" s="3">
        <v>2.21E-6</v>
      </c>
      <c r="H181" s="2">
        <v>4.1080762999999999E-2</v>
      </c>
    </row>
    <row r="182" spans="1:8" x14ac:dyDescent="0.2">
      <c r="A182" s="2" t="s">
        <v>170</v>
      </c>
      <c r="B182" s="2">
        <v>0.45900000000000002</v>
      </c>
      <c r="C182" s="2">
        <v>0.55500000000000005</v>
      </c>
      <c r="D182" s="2">
        <v>0.34639694700000001</v>
      </c>
      <c r="E182" s="2">
        <v>0.47948106699999998</v>
      </c>
      <c r="F182" s="2">
        <v>-0.46904763300000002</v>
      </c>
      <c r="G182" s="3">
        <v>7.2800000000000003E-8</v>
      </c>
      <c r="H182" s="2">
        <v>1.353349E-3</v>
      </c>
    </row>
    <row r="183" spans="1:8" x14ac:dyDescent="0.2">
      <c r="A183" s="2" t="s">
        <v>169</v>
      </c>
      <c r="B183" s="2">
        <v>0.34499999999999997</v>
      </c>
      <c r="C183" s="2">
        <v>0.46700000000000003</v>
      </c>
      <c r="D183" s="2">
        <v>0.277513964</v>
      </c>
      <c r="E183" s="2">
        <v>0.384572884</v>
      </c>
      <c r="F183" s="2">
        <v>-0.47069667399999998</v>
      </c>
      <c r="G183" s="3">
        <v>1.0699999999999999E-6</v>
      </c>
      <c r="H183" s="2">
        <v>1.9897677999999999E-2</v>
      </c>
    </row>
    <row r="184" spans="1:8" x14ac:dyDescent="0.2">
      <c r="A184" s="2" t="s">
        <v>168</v>
      </c>
      <c r="B184" s="2">
        <v>0.39600000000000002</v>
      </c>
      <c r="C184" s="2">
        <v>0.50700000000000001</v>
      </c>
      <c r="D184" s="2">
        <v>0.32189970299999998</v>
      </c>
      <c r="E184" s="2">
        <v>0.44679889299999997</v>
      </c>
      <c r="F184" s="2">
        <v>-0.47301436800000002</v>
      </c>
      <c r="G184" s="3">
        <v>3.7500000000000001E-7</v>
      </c>
      <c r="H184" s="2">
        <v>6.9715070000000001E-3</v>
      </c>
    </row>
    <row r="185" spans="1:8" x14ac:dyDescent="0.2">
      <c r="A185" s="2" t="s">
        <v>167</v>
      </c>
      <c r="B185" s="2">
        <v>0.56599999999999995</v>
      </c>
      <c r="C185" s="2">
        <v>0.70299999999999996</v>
      </c>
      <c r="D185" s="2">
        <v>0.47098917200000001</v>
      </c>
      <c r="E185" s="2">
        <v>0.65382026500000001</v>
      </c>
      <c r="F185" s="2">
        <v>-0.47320020000000002</v>
      </c>
      <c r="G185" s="3">
        <v>6.1799999999999999E-13</v>
      </c>
      <c r="H185" s="3">
        <v>1.15E-8</v>
      </c>
    </row>
    <row r="186" spans="1:8" x14ac:dyDescent="0.2">
      <c r="A186" s="2" t="s">
        <v>166</v>
      </c>
      <c r="B186" s="2">
        <v>0.96599999999999997</v>
      </c>
      <c r="C186" s="2">
        <v>0.997</v>
      </c>
      <c r="D186" s="2">
        <v>1.358918911</v>
      </c>
      <c r="E186" s="2">
        <v>1.8932475090000001</v>
      </c>
      <c r="F186" s="2">
        <v>-0.47840366000000001</v>
      </c>
      <c r="G186" s="3">
        <v>1.9099999999999999E-97</v>
      </c>
      <c r="H186" s="3">
        <v>3.55E-93</v>
      </c>
    </row>
    <row r="187" spans="1:8" x14ac:dyDescent="0.2">
      <c r="A187" s="2" t="s">
        <v>165</v>
      </c>
      <c r="B187" s="2">
        <v>0.82899999999999996</v>
      </c>
      <c r="C187" s="2">
        <v>0.85099999999999998</v>
      </c>
      <c r="D187" s="2">
        <v>0.96871657300000003</v>
      </c>
      <c r="E187" s="2">
        <v>1.352294275</v>
      </c>
      <c r="F187" s="2">
        <v>-0.48126260399999998</v>
      </c>
      <c r="G187" s="3">
        <v>1.9900000000000002E-27</v>
      </c>
      <c r="H187" s="3">
        <v>3.7000000000000003E-23</v>
      </c>
    </row>
    <row r="188" spans="1:8" x14ac:dyDescent="0.2">
      <c r="A188" s="2" t="s">
        <v>164</v>
      </c>
      <c r="B188" s="2">
        <v>0.36599999999999999</v>
      </c>
      <c r="C188" s="2">
        <v>0.47899999999999998</v>
      </c>
      <c r="D188" s="2">
        <v>0.27500306099999999</v>
      </c>
      <c r="E188" s="2">
        <v>0.39073038700000001</v>
      </c>
      <c r="F188" s="2">
        <v>-0.50672577900000004</v>
      </c>
      <c r="G188" s="3">
        <v>4.1100000000000001E-7</v>
      </c>
      <c r="H188" s="2">
        <v>7.642673E-3</v>
      </c>
    </row>
    <row r="189" spans="1:8" x14ac:dyDescent="0.2">
      <c r="A189" s="2" t="s">
        <v>163</v>
      </c>
      <c r="B189" s="2">
        <v>0.309</v>
      </c>
      <c r="C189" s="2">
        <v>0.42399999999999999</v>
      </c>
      <c r="D189" s="2">
        <v>0.23510718799999999</v>
      </c>
      <c r="E189" s="2">
        <v>0.33506763099999998</v>
      </c>
      <c r="F189" s="2">
        <v>-0.51113367799999998</v>
      </c>
      <c r="G189" s="3">
        <v>2.2800000000000002E-6</v>
      </c>
      <c r="H189" s="2">
        <v>4.2378604E-2</v>
      </c>
    </row>
    <row r="190" spans="1:8" x14ac:dyDescent="0.2">
      <c r="A190" s="2" t="s">
        <v>162</v>
      </c>
      <c r="B190" s="2">
        <v>0.996</v>
      </c>
      <c r="C190" s="2">
        <v>1</v>
      </c>
      <c r="D190" s="2">
        <v>0.80075706999999996</v>
      </c>
      <c r="E190" s="2">
        <v>1.1554978739999999</v>
      </c>
      <c r="F190" s="2">
        <v>-0.52907806899999998</v>
      </c>
      <c r="G190" s="3">
        <v>5.3499999999999995E-41</v>
      </c>
      <c r="H190" s="3">
        <v>9.9499999999999992E-37</v>
      </c>
    </row>
    <row r="191" spans="1:8" x14ac:dyDescent="0.2">
      <c r="A191" s="2" t="s">
        <v>161</v>
      </c>
      <c r="B191" s="2">
        <v>0.32600000000000001</v>
      </c>
      <c r="C191" s="2">
        <v>0.47</v>
      </c>
      <c r="D191" s="2">
        <v>0.25284246199999999</v>
      </c>
      <c r="E191" s="2">
        <v>0.37741281399999999</v>
      </c>
      <c r="F191" s="2">
        <v>-0.577904639</v>
      </c>
      <c r="G191" s="3">
        <v>5.9900000000000002E-9</v>
      </c>
      <c r="H191" s="3">
        <v>1.11E-4</v>
      </c>
    </row>
    <row r="192" spans="1:8" x14ac:dyDescent="0.2">
      <c r="A192" s="2" t="s">
        <v>160</v>
      </c>
      <c r="B192" s="2">
        <v>0.438</v>
      </c>
      <c r="C192" s="2">
        <v>0.58899999999999997</v>
      </c>
      <c r="D192" s="2">
        <v>0.335936558</v>
      </c>
      <c r="E192" s="2">
        <v>0.51027273299999998</v>
      </c>
      <c r="F192" s="2">
        <v>-0.60307974600000003</v>
      </c>
      <c r="G192" s="3">
        <v>8.76E-13</v>
      </c>
      <c r="H192" s="3">
        <v>1.63E-8</v>
      </c>
    </row>
    <row r="193" spans="1:8" x14ac:dyDescent="0.2">
      <c r="A193" s="2" t="s">
        <v>159</v>
      </c>
      <c r="B193" s="2">
        <v>0.39800000000000002</v>
      </c>
      <c r="C193" s="2">
        <v>0.55900000000000005</v>
      </c>
      <c r="D193" s="2">
        <v>0.330896209</v>
      </c>
      <c r="E193" s="2">
        <v>0.50342298699999999</v>
      </c>
      <c r="F193" s="2">
        <v>-0.60539233199999998</v>
      </c>
      <c r="G193" s="3">
        <v>1.1600000000000001E-11</v>
      </c>
      <c r="H193" s="3">
        <v>2.17E-7</v>
      </c>
    </row>
    <row r="194" spans="1:8" x14ac:dyDescent="0.2">
      <c r="A194" s="2" t="s">
        <v>158</v>
      </c>
      <c r="B194" s="2">
        <v>0.23799999999999999</v>
      </c>
      <c r="C194" s="2">
        <v>0.35299999999999998</v>
      </c>
      <c r="D194" s="2">
        <v>0.174285784</v>
      </c>
      <c r="E194" s="2">
        <v>0.26968394000000001</v>
      </c>
      <c r="F194" s="2">
        <v>-0.629814706</v>
      </c>
      <c r="G194" s="3">
        <v>9.4200000000000004E-7</v>
      </c>
      <c r="H194" s="2">
        <v>1.7511546999999999E-2</v>
      </c>
    </row>
    <row r="195" spans="1:8" x14ac:dyDescent="0.2">
      <c r="A195" s="2" t="s">
        <v>157</v>
      </c>
      <c r="B195" s="2">
        <v>0.373</v>
      </c>
      <c r="C195" s="2">
        <v>0.53</v>
      </c>
      <c r="D195" s="2">
        <v>0.28400656899999999</v>
      </c>
      <c r="E195" s="2">
        <v>0.44002000800000002</v>
      </c>
      <c r="F195" s="2">
        <v>-0.63164482799999999</v>
      </c>
      <c r="G195" s="3">
        <v>1.2100000000000001E-11</v>
      </c>
      <c r="H195" s="3">
        <v>2.2600000000000001E-7</v>
      </c>
    </row>
    <row r="196" spans="1:8" x14ac:dyDescent="0.2">
      <c r="A196" s="2" t="s">
        <v>156</v>
      </c>
      <c r="B196" s="2">
        <v>0.23799999999999999</v>
      </c>
      <c r="C196" s="2">
        <v>0.37</v>
      </c>
      <c r="D196" s="2">
        <v>0.177452263</v>
      </c>
      <c r="E196" s="2">
        <v>0.27790333099999998</v>
      </c>
      <c r="F196" s="2">
        <v>-0.64715215199999998</v>
      </c>
      <c r="G196" s="3">
        <v>7.8100000000000005E-8</v>
      </c>
      <c r="H196" s="2">
        <v>1.4513670000000001E-3</v>
      </c>
    </row>
    <row r="197" spans="1:8" x14ac:dyDescent="0.2">
      <c r="A197" s="2" t="s">
        <v>155</v>
      </c>
      <c r="B197" s="2">
        <v>0.24</v>
      </c>
      <c r="C197" s="2">
        <v>0.38200000000000001</v>
      </c>
      <c r="D197" s="2">
        <v>0.194138268</v>
      </c>
      <c r="E197" s="2">
        <v>0.31006441600000001</v>
      </c>
      <c r="F197" s="2">
        <v>-0.67548344199999999</v>
      </c>
      <c r="G197" s="3">
        <v>1.81E-8</v>
      </c>
      <c r="H197" s="3">
        <v>3.3700000000000001E-4</v>
      </c>
    </row>
    <row r="198" spans="1:8" x14ac:dyDescent="0.2">
      <c r="A198" s="2" t="s">
        <v>154</v>
      </c>
      <c r="B198" s="2">
        <v>0.27600000000000002</v>
      </c>
      <c r="C198" s="2">
        <v>0.42699999999999999</v>
      </c>
      <c r="D198" s="2">
        <v>0.20966801600000001</v>
      </c>
      <c r="E198" s="2">
        <v>0.33541315300000002</v>
      </c>
      <c r="F198" s="2">
        <v>-0.67783246600000002</v>
      </c>
      <c r="G198" s="3">
        <v>9.0399999999999998E-10</v>
      </c>
      <c r="H198" s="3">
        <v>1.6799999999999998E-5</v>
      </c>
    </row>
    <row r="199" spans="1:8" x14ac:dyDescent="0.2">
      <c r="A199" s="2" t="s">
        <v>153</v>
      </c>
      <c r="B199" s="2">
        <v>0.23400000000000001</v>
      </c>
      <c r="C199" s="2">
        <v>0.35799999999999998</v>
      </c>
      <c r="D199" s="2">
        <v>0.17538735899999999</v>
      </c>
      <c r="E199" s="2">
        <v>0.28174633900000001</v>
      </c>
      <c r="F199" s="2">
        <v>-0.68385209199999997</v>
      </c>
      <c r="G199" s="3">
        <v>1.2200000000000001E-7</v>
      </c>
      <c r="H199" s="2">
        <v>2.2743799999999999E-3</v>
      </c>
    </row>
    <row r="200" spans="1:8" x14ac:dyDescent="0.2">
      <c r="A200" s="2" t="s">
        <v>152</v>
      </c>
      <c r="B200" s="2">
        <v>0.76</v>
      </c>
      <c r="C200" s="2">
        <v>0.93100000000000005</v>
      </c>
      <c r="D200" s="2">
        <v>0.75166568199999995</v>
      </c>
      <c r="E200" s="2">
        <v>1.2271434539999999</v>
      </c>
      <c r="F200" s="2">
        <v>-0.70714086799999998</v>
      </c>
      <c r="G200" s="3">
        <v>2.4800000000000002E-63</v>
      </c>
      <c r="H200" s="3">
        <v>4.6200000000000002E-59</v>
      </c>
    </row>
    <row r="201" spans="1:8" x14ac:dyDescent="0.2">
      <c r="A201" s="2" t="s">
        <v>151</v>
      </c>
      <c r="B201" s="2">
        <v>0.50700000000000001</v>
      </c>
      <c r="C201" s="2">
        <v>0.73099999999999998</v>
      </c>
      <c r="D201" s="2">
        <v>0.45835926900000001</v>
      </c>
      <c r="E201" s="2">
        <v>0.76146443600000002</v>
      </c>
      <c r="F201" s="2">
        <v>-0.73229780799999999</v>
      </c>
      <c r="G201" s="3">
        <v>2.2100000000000001E-26</v>
      </c>
      <c r="H201" s="3">
        <v>4.1100000000000001E-22</v>
      </c>
    </row>
    <row r="202" spans="1:8" x14ac:dyDescent="0.2">
      <c r="A202" s="2" t="s">
        <v>150</v>
      </c>
      <c r="B202" s="2">
        <v>0.26300000000000001</v>
      </c>
      <c r="C202" s="2">
        <v>0.41599999999999998</v>
      </c>
      <c r="D202" s="2">
        <v>0.19240251799999999</v>
      </c>
      <c r="E202" s="2">
        <v>0.32033798600000002</v>
      </c>
      <c r="F202" s="2">
        <v>-0.73546720600000004</v>
      </c>
      <c r="G202" s="3">
        <v>1.6200000000000001E-10</v>
      </c>
      <c r="H202" s="3">
        <v>3.0199999999999999E-6</v>
      </c>
    </row>
    <row r="203" spans="1:8" x14ac:dyDescent="0.2">
      <c r="A203" s="2" t="s">
        <v>149</v>
      </c>
      <c r="B203" s="2">
        <v>0.253</v>
      </c>
      <c r="C203" s="2">
        <v>0.40899999999999997</v>
      </c>
      <c r="D203" s="2">
        <v>0.19568109</v>
      </c>
      <c r="E203" s="2">
        <v>0.32690121700000002</v>
      </c>
      <c r="F203" s="2">
        <v>-0.74035040200000002</v>
      </c>
      <c r="G203" s="3">
        <v>2.2200000000000001E-10</v>
      </c>
      <c r="H203" s="3">
        <v>4.1200000000000004E-6</v>
      </c>
    </row>
    <row r="204" spans="1:8" x14ac:dyDescent="0.2">
      <c r="A204" s="2" t="s">
        <v>148</v>
      </c>
      <c r="B204" s="2">
        <v>0.20799999999999999</v>
      </c>
      <c r="C204" s="2">
        <v>0.33300000000000002</v>
      </c>
      <c r="D204" s="2">
        <v>0.15702266200000001</v>
      </c>
      <c r="E204" s="2">
        <v>0.26367666299999998</v>
      </c>
      <c r="F204" s="2">
        <v>-0.74779710099999996</v>
      </c>
      <c r="G204" s="3">
        <v>7.9300000000000002E-8</v>
      </c>
      <c r="H204" s="2">
        <v>1.474029E-3</v>
      </c>
    </row>
    <row r="205" spans="1:8" x14ac:dyDescent="0.2">
      <c r="A205" s="2" t="s">
        <v>147</v>
      </c>
      <c r="B205" s="2">
        <v>0.23400000000000001</v>
      </c>
      <c r="C205" s="2">
        <v>0.40899999999999997</v>
      </c>
      <c r="D205" s="2">
        <v>0.19787723800000001</v>
      </c>
      <c r="E205" s="2">
        <v>0.33268583200000001</v>
      </c>
      <c r="F205" s="2">
        <v>-0.74955475800000004</v>
      </c>
      <c r="G205" s="3">
        <v>3.12E-11</v>
      </c>
      <c r="H205" s="3">
        <v>5.7999999999999995E-7</v>
      </c>
    </row>
    <row r="206" spans="1:8" x14ac:dyDescent="0.2">
      <c r="A206" s="2" t="s">
        <v>146</v>
      </c>
      <c r="B206" s="2">
        <v>0.32200000000000001</v>
      </c>
      <c r="C206" s="2">
        <v>0.505</v>
      </c>
      <c r="D206" s="2">
        <v>0.270100958</v>
      </c>
      <c r="E206" s="2">
        <v>0.456041537</v>
      </c>
      <c r="F206" s="2">
        <v>-0.75566647399999998</v>
      </c>
      <c r="G206" s="3">
        <v>1.04E-13</v>
      </c>
      <c r="H206" s="3">
        <v>1.9300000000000002E-9</v>
      </c>
    </row>
    <row r="207" spans="1:8" x14ac:dyDescent="0.2">
      <c r="A207" s="2" t="s">
        <v>145</v>
      </c>
      <c r="B207" s="2">
        <v>0.17699999999999999</v>
      </c>
      <c r="C207" s="2">
        <v>0.28599999999999998</v>
      </c>
      <c r="D207" s="2">
        <v>0.12513843899999999</v>
      </c>
      <c r="E207" s="2">
        <v>0.21133861600000001</v>
      </c>
      <c r="F207" s="2">
        <v>-0.75603138999999997</v>
      </c>
      <c r="G207" s="3">
        <v>8.54E-7</v>
      </c>
      <c r="H207" s="2">
        <v>1.5881822E-2</v>
      </c>
    </row>
    <row r="208" spans="1:8" x14ac:dyDescent="0.2">
      <c r="A208" s="2" t="s">
        <v>144</v>
      </c>
      <c r="B208" s="2">
        <v>0.23799999999999999</v>
      </c>
      <c r="C208" s="2">
        <v>0.40500000000000003</v>
      </c>
      <c r="D208" s="2">
        <v>0.18268364600000001</v>
      </c>
      <c r="E208" s="2">
        <v>0.30985411299999999</v>
      </c>
      <c r="F208" s="2">
        <v>-0.76224163599999994</v>
      </c>
      <c r="G208" s="3">
        <v>4.4400000000000003E-11</v>
      </c>
      <c r="H208" s="3">
        <v>8.2600000000000001E-7</v>
      </c>
    </row>
    <row r="209" spans="1:8" x14ac:dyDescent="0.2">
      <c r="A209" s="2" t="s">
        <v>143</v>
      </c>
      <c r="B209" s="2">
        <v>0.24</v>
      </c>
      <c r="C209" s="2">
        <v>0.35799999999999998</v>
      </c>
      <c r="D209" s="2">
        <v>0.18293160999999999</v>
      </c>
      <c r="E209" s="2">
        <v>0.31204767700000002</v>
      </c>
      <c r="F209" s="2">
        <v>-0.77046208199999999</v>
      </c>
      <c r="G209" s="3">
        <v>6.5699999999999999E-8</v>
      </c>
      <c r="H209" s="2">
        <v>1.2224149999999999E-3</v>
      </c>
    </row>
    <row r="210" spans="1:8" x14ac:dyDescent="0.2">
      <c r="A210" s="2" t="s">
        <v>142</v>
      </c>
      <c r="B210" s="2">
        <v>0.32600000000000001</v>
      </c>
      <c r="C210" s="2">
        <v>0.501</v>
      </c>
      <c r="D210" s="2">
        <v>0.26773530400000001</v>
      </c>
      <c r="E210" s="2">
        <v>0.457983692</v>
      </c>
      <c r="F210" s="2">
        <v>-0.77448884100000004</v>
      </c>
      <c r="G210" s="3">
        <v>7.4999999999999996E-14</v>
      </c>
      <c r="H210" s="3">
        <v>1.3999999999999999E-9</v>
      </c>
    </row>
    <row r="211" spans="1:8" x14ac:dyDescent="0.2">
      <c r="A211" s="2" t="s">
        <v>141</v>
      </c>
      <c r="B211" s="2">
        <v>0.26500000000000001</v>
      </c>
      <c r="C211" s="2">
        <v>0.435</v>
      </c>
      <c r="D211" s="2">
        <v>0.19788186399999999</v>
      </c>
      <c r="E211" s="2">
        <v>0.34318464300000001</v>
      </c>
      <c r="F211" s="2">
        <v>-0.79434559800000004</v>
      </c>
      <c r="G211" s="3">
        <v>3.0299999999999998E-12</v>
      </c>
      <c r="H211" s="3">
        <v>5.6300000000000001E-8</v>
      </c>
    </row>
    <row r="212" spans="1:8" x14ac:dyDescent="0.2">
      <c r="A212" s="2" t="s">
        <v>140</v>
      </c>
      <c r="B212" s="2">
        <v>0.14499999999999999</v>
      </c>
      <c r="C212" s="2">
        <v>0.247</v>
      </c>
      <c r="D212" s="2">
        <v>0.106664024</v>
      </c>
      <c r="E212" s="2">
        <v>0.185099335</v>
      </c>
      <c r="F212" s="2">
        <v>-0.79522605700000004</v>
      </c>
      <c r="G212" s="3">
        <v>2.0899999999999999E-6</v>
      </c>
      <c r="H212" s="2">
        <v>3.8817251999999997E-2</v>
      </c>
    </row>
    <row r="213" spans="1:8" x14ac:dyDescent="0.2">
      <c r="A213" s="2" t="s">
        <v>139</v>
      </c>
      <c r="B213" s="2">
        <v>0.19400000000000001</v>
      </c>
      <c r="C213" s="2">
        <v>0.32500000000000001</v>
      </c>
      <c r="D213" s="2">
        <v>0.14108055</v>
      </c>
      <c r="E213" s="2">
        <v>0.24561150600000001</v>
      </c>
      <c r="F213" s="2">
        <v>-0.79985903800000002</v>
      </c>
      <c r="G213" s="3">
        <v>1.6499999999999999E-8</v>
      </c>
      <c r="H213" s="3">
        <v>3.0800000000000001E-4</v>
      </c>
    </row>
    <row r="214" spans="1:8" x14ac:dyDescent="0.2">
      <c r="A214" s="2" t="s">
        <v>138</v>
      </c>
      <c r="B214" s="2">
        <v>0.183</v>
      </c>
      <c r="C214" s="2">
        <v>0.31</v>
      </c>
      <c r="D214" s="2">
        <v>0.1335363</v>
      </c>
      <c r="E214" s="2">
        <v>0.23501432</v>
      </c>
      <c r="F214" s="2">
        <v>-0.81551669599999999</v>
      </c>
      <c r="G214" s="3">
        <v>2.8600000000000001E-8</v>
      </c>
      <c r="H214" s="3">
        <v>5.31E-4</v>
      </c>
    </row>
    <row r="215" spans="1:8" x14ac:dyDescent="0.2">
      <c r="A215" s="2" t="s">
        <v>137</v>
      </c>
      <c r="B215" s="2">
        <v>0.375</v>
      </c>
      <c r="C215" s="2">
        <v>0.60699999999999998</v>
      </c>
      <c r="D215" s="2">
        <v>0.28788841199999998</v>
      </c>
      <c r="E215" s="2">
        <v>0.51118237600000005</v>
      </c>
      <c r="F215" s="2">
        <v>-0.82832837800000003</v>
      </c>
      <c r="G215" s="3">
        <v>2.4700000000000002E-22</v>
      </c>
      <c r="H215" s="3">
        <v>4.5900000000000002E-18</v>
      </c>
    </row>
    <row r="216" spans="1:8" x14ac:dyDescent="0.2">
      <c r="A216" s="2" t="s">
        <v>136</v>
      </c>
      <c r="B216" s="2">
        <v>0.16600000000000001</v>
      </c>
      <c r="C216" s="2">
        <v>0.28599999999999998</v>
      </c>
      <c r="D216" s="2">
        <v>0.119549374</v>
      </c>
      <c r="E216" s="2">
        <v>0.21293005100000001</v>
      </c>
      <c r="F216" s="2">
        <v>-0.83277299299999996</v>
      </c>
      <c r="G216" s="3">
        <v>7.7799999999999995E-8</v>
      </c>
      <c r="H216" s="2">
        <v>1.446559E-3</v>
      </c>
    </row>
    <row r="217" spans="1:8" x14ac:dyDescent="0.2">
      <c r="A217" s="2" t="s">
        <v>135</v>
      </c>
      <c r="B217" s="2">
        <v>0.128</v>
      </c>
      <c r="C217" s="2">
        <v>0.23</v>
      </c>
      <c r="D217" s="2">
        <v>9.2429133999999996E-2</v>
      </c>
      <c r="E217" s="2">
        <v>0.16690150400000001</v>
      </c>
      <c r="F217" s="2">
        <v>-0.85257738699999996</v>
      </c>
      <c r="G217" s="3">
        <v>1.37E-6</v>
      </c>
      <c r="H217" s="2">
        <v>2.5443385999999998E-2</v>
      </c>
    </row>
    <row r="218" spans="1:8" x14ac:dyDescent="0.2">
      <c r="A218" s="2" t="s">
        <v>134</v>
      </c>
      <c r="B218" s="2">
        <v>0.23799999999999999</v>
      </c>
      <c r="C218" s="2">
        <v>0.41399999999999998</v>
      </c>
      <c r="D218" s="2">
        <v>0.17767407499999999</v>
      </c>
      <c r="E218" s="2">
        <v>0.321901671</v>
      </c>
      <c r="F218" s="2">
        <v>-0.85738687999999996</v>
      </c>
      <c r="G218" s="3">
        <v>7.4499999999999996E-13</v>
      </c>
      <c r="H218" s="3">
        <v>1.39E-8</v>
      </c>
    </row>
    <row r="219" spans="1:8" x14ac:dyDescent="0.2">
      <c r="A219" s="2" t="s">
        <v>133</v>
      </c>
      <c r="B219" s="2">
        <v>0.16800000000000001</v>
      </c>
      <c r="C219" s="2">
        <v>0.32100000000000001</v>
      </c>
      <c r="D219" s="2">
        <v>0.14286671100000001</v>
      </c>
      <c r="E219" s="2">
        <v>0.26020189300000002</v>
      </c>
      <c r="F219" s="2">
        <v>-0.86496165700000005</v>
      </c>
      <c r="G219" s="3">
        <v>2.1500000000000001E-10</v>
      </c>
      <c r="H219" s="3">
        <v>3.9899999999999999E-6</v>
      </c>
    </row>
    <row r="220" spans="1:8" x14ac:dyDescent="0.2">
      <c r="A220" s="2" t="s">
        <v>132</v>
      </c>
      <c r="B220" s="2">
        <v>0.57899999999999996</v>
      </c>
      <c r="C220" s="2">
        <v>0.83399999999999996</v>
      </c>
      <c r="D220" s="2">
        <v>0.64144789099999999</v>
      </c>
      <c r="E220" s="2">
        <v>1.1778579579999999</v>
      </c>
      <c r="F220" s="2">
        <v>-0.87676159499999995</v>
      </c>
      <c r="G220" s="3">
        <v>9.4799999999999998E-46</v>
      </c>
      <c r="H220" s="3">
        <v>1.76E-41</v>
      </c>
    </row>
    <row r="221" spans="1:8" x14ac:dyDescent="0.2">
      <c r="A221" s="2" t="s">
        <v>131</v>
      </c>
      <c r="B221" s="2">
        <v>0.312</v>
      </c>
      <c r="C221" s="2">
        <v>0.49099999999999999</v>
      </c>
      <c r="D221" s="2">
        <v>0.26521788000000002</v>
      </c>
      <c r="E221" s="2">
        <v>0.48960226499999998</v>
      </c>
      <c r="F221" s="2">
        <v>-0.88443219100000003</v>
      </c>
      <c r="G221" s="3">
        <v>5.4700000000000001E-15</v>
      </c>
      <c r="H221" s="3">
        <v>1.02E-10</v>
      </c>
    </row>
    <row r="222" spans="1:8" x14ac:dyDescent="0.2">
      <c r="A222" s="2" t="s">
        <v>130</v>
      </c>
      <c r="B222" s="2">
        <v>0.22700000000000001</v>
      </c>
      <c r="C222" s="2">
        <v>0.40400000000000003</v>
      </c>
      <c r="D222" s="2">
        <v>0.17756435700000001</v>
      </c>
      <c r="E222" s="2">
        <v>0.32936189900000001</v>
      </c>
      <c r="F222" s="2">
        <v>-0.891331659</v>
      </c>
      <c r="G222" s="3">
        <v>5.1600000000000002E-13</v>
      </c>
      <c r="H222" s="3">
        <v>9.5900000000000002E-9</v>
      </c>
    </row>
    <row r="223" spans="1:8" x14ac:dyDescent="0.2">
      <c r="A223" s="2" t="s">
        <v>129</v>
      </c>
      <c r="B223" s="2">
        <v>0.126</v>
      </c>
      <c r="C223" s="2">
        <v>0.22900000000000001</v>
      </c>
      <c r="D223" s="2">
        <v>9.1575523000000006E-2</v>
      </c>
      <c r="E223" s="2">
        <v>0.16991353000000001</v>
      </c>
      <c r="F223" s="2">
        <v>-0.89176679999999997</v>
      </c>
      <c r="G223" s="3">
        <v>7.3799999999999996E-7</v>
      </c>
      <c r="H223" s="2">
        <v>1.3714626000000001E-2</v>
      </c>
    </row>
    <row r="224" spans="1:8" x14ac:dyDescent="0.2">
      <c r="A224" s="2" t="s">
        <v>128</v>
      </c>
      <c r="B224" s="2">
        <v>0.2</v>
      </c>
      <c r="C224" s="2">
        <v>0.37</v>
      </c>
      <c r="D224" s="2">
        <v>0.153720313</v>
      </c>
      <c r="E224" s="2">
        <v>0.28651428699999998</v>
      </c>
      <c r="F224" s="2">
        <v>-0.89829926400000004</v>
      </c>
      <c r="G224" s="3">
        <v>4.2999999999999999E-12</v>
      </c>
      <c r="H224" s="3">
        <v>8.0000000000000002E-8</v>
      </c>
    </row>
    <row r="225" spans="1:8" x14ac:dyDescent="0.2">
      <c r="A225" s="2" t="s">
        <v>127</v>
      </c>
      <c r="B225" s="2">
        <v>0.27800000000000002</v>
      </c>
      <c r="C225" s="2">
        <v>0.52600000000000002</v>
      </c>
      <c r="D225" s="2">
        <v>0.246342855</v>
      </c>
      <c r="E225" s="2">
        <v>0.46395547500000001</v>
      </c>
      <c r="F225" s="2">
        <v>-0.91331873100000005</v>
      </c>
      <c r="G225" s="3">
        <v>3.7400000000000002E-20</v>
      </c>
      <c r="H225" s="3">
        <v>6.9499999999999995E-16</v>
      </c>
    </row>
    <row r="226" spans="1:8" x14ac:dyDescent="0.2">
      <c r="A226" s="2" t="s">
        <v>126</v>
      </c>
      <c r="B226" s="2">
        <v>0.2</v>
      </c>
      <c r="C226" s="2">
        <v>0.36299999999999999</v>
      </c>
      <c r="D226" s="2">
        <v>0.14801915399999999</v>
      </c>
      <c r="E226" s="2">
        <v>0.28228551699999999</v>
      </c>
      <c r="F226" s="2">
        <v>-0.93137123399999999</v>
      </c>
      <c r="G226" s="3">
        <v>7.8300000000000004E-12</v>
      </c>
      <c r="H226" s="3">
        <v>1.4600000000000001E-7</v>
      </c>
    </row>
    <row r="227" spans="1:8" x14ac:dyDescent="0.2">
      <c r="A227" s="2" t="s">
        <v>125</v>
      </c>
      <c r="B227" s="2">
        <v>0.14699999999999999</v>
      </c>
      <c r="C227" s="2">
        <v>0.27</v>
      </c>
      <c r="D227" s="2">
        <v>0.10702170599999999</v>
      </c>
      <c r="E227" s="2">
        <v>0.20464980899999999</v>
      </c>
      <c r="F227" s="2">
        <v>-0.93525389000000003</v>
      </c>
      <c r="G227" s="3">
        <v>1.9399999999999998E-8</v>
      </c>
      <c r="H227" s="3">
        <v>3.6000000000000002E-4</v>
      </c>
    </row>
    <row r="228" spans="1:8" x14ac:dyDescent="0.2">
      <c r="A228" s="2" t="s">
        <v>124</v>
      </c>
      <c r="B228" s="2">
        <v>0.219</v>
      </c>
      <c r="C228" s="2">
        <v>0.39900000000000002</v>
      </c>
      <c r="D228" s="2">
        <v>0.16115246899999999</v>
      </c>
      <c r="E228" s="2">
        <v>0.31000292000000002</v>
      </c>
      <c r="F228" s="2">
        <v>-0.94385550799999995</v>
      </c>
      <c r="G228" s="3">
        <v>9.2600000000000004E-14</v>
      </c>
      <c r="H228" s="3">
        <v>1.7200000000000001E-9</v>
      </c>
    </row>
    <row r="229" spans="1:8" x14ac:dyDescent="0.2">
      <c r="A229" s="2" t="s">
        <v>123</v>
      </c>
      <c r="B229" s="2">
        <v>0.40200000000000002</v>
      </c>
      <c r="C229" s="2">
        <v>0.68500000000000005</v>
      </c>
      <c r="D229" s="2">
        <v>0.31126505599999998</v>
      </c>
      <c r="E229" s="2">
        <v>0.60643156200000004</v>
      </c>
      <c r="F229" s="2">
        <v>-0.96220121800000002</v>
      </c>
      <c r="G229" s="3">
        <v>2.0899999999999998E-34</v>
      </c>
      <c r="H229" s="3">
        <v>3.89E-30</v>
      </c>
    </row>
    <row r="230" spans="1:8" x14ac:dyDescent="0.2">
      <c r="A230" s="2" t="s">
        <v>122</v>
      </c>
      <c r="B230" s="2">
        <v>0.16400000000000001</v>
      </c>
      <c r="C230" s="2">
        <v>0.311</v>
      </c>
      <c r="D230" s="2">
        <v>0.122358171</v>
      </c>
      <c r="E230" s="2">
        <v>0.241524444</v>
      </c>
      <c r="F230" s="2">
        <v>-0.98105876299999994</v>
      </c>
      <c r="G230" s="3">
        <v>1.4499999999999999E-10</v>
      </c>
      <c r="H230" s="3">
        <v>2.6900000000000001E-6</v>
      </c>
    </row>
    <row r="231" spans="1:8" x14ac:dyDescent="0.2">
      <c r="A231" s="2" t="s">
        <v>121</v>
      </c>
      <c r="B231" s="2">
        <v>0.112</v>
      </c>
      <c r="C231" s="2">
        <v>0.216</v>
      </c>
      <c r="D231" s="2">
        <v>7.9901465000000005E-2</v>
      </c>
      <c r="E231" s="2">
        <v>0.15809056799999999</v>
      </c>
      <c r="F231" s="2">
        <v>-0.98445743600000002</v>
      </c>
      <c r="G231" s="3">
        <v>2.8000000000000002E-7</v>
      </c>
      <c r="H231" s="2">
        <v>5.2100849999999997E-3</v>
      </c>
    </row>
    <row r="232" spans="1:8" x14ac:dyDescent="0.2">
      <c r="A232" s="2" t="s">
        <v>120</v>
      </c>
      <c r="B232" s="2">
        <v>0.192</v>
      </c>
      <c r="C232" s="2">
        <v>0.36299999999999999</v>
      </c>
      <c r="D232" s="2">
        <v>0.15168156199999999</v>
      </c>
      <c r="E232" s="2">
        <v>0.301904585</v>
      </c>
      <c r="F232" s="2">
        <v>-0.99304694599999999</v>
      </c>
      <c r="G232" s="3">
        <v>9.3200000000000007E-13</v>
      </c>
      <c r="H232" s="3">
        <v>1.7299999999999999E-8</v>
      </c>
    </row>
    <row r="233" spans="1:8" x14ac:dyDescent="0.2">
      <c r="A233" s="2" t="s">
        <v>119</v>
      </c>
      <c r="B233" s="2">
        <v>9.5000000000000001E-2</v>
      </c>
      <c r="C233" s="2">
        <v>0.186</v>
      </c>
      <c r="D233" s="2">
        <v>6.7979443000000001E-2</v>
      </c>
      <c r="E233" s="2">
        <v>0.13531186000000001</v>
      </c>
      <c r="F233" s="2">
        <v>-0.99311785500000005</v>
      </c>
      <c r="G233" s="3">
        <v>1.8300000000000001E-6</v>
      </c>
      <c r="H233" s="2">
        <v>3.4018064000000001E-2</v>
      </c>
    </row>
    <row r="234" spans="1:8" x14ac:dyDescent="0.2">
      <c r="A234" s="2" t="s">
        <v>118</v>
      </c>
      <c r="B234" s="2">
        <v>0.16800000000000001</v>
      </c>
      <c r="C234" s="2">
        <v>0.30199999999999999</v>
      </c>
      <c r="D234" s="2">
        <v>0.13703668399999999</v>
      </c>
      <c r="E234" s="2">
        <v>0.27543455999999999</v>
      </c>
      <c r="F234" s="2">
        <v>-1.0071474419999999</v>
      </c>
      <c r="G234" s="3">
        <v>1.37E-9</v>
      </c>
      <c r="H234" s="3">
        <v>2.5599999999999999E-5</v>
      </c>
    </row>
    <row r="235" spans="1:8" x14ac:dyDescent="0.2">
      <c r="A235" s="2" t="s">
        <v>117</v>
      </c>
      <c r="B235" s="2">
        <v>0.16800000000000001</v>
      </c>
      <c r="C235" s="2">
        <v>0.33400000000000002</v>
      </c>
      <c r="D235" s="2">
        <v>0.124148958</v>
      </c>
      <c r="E235" s="2">
        <v>0.25306979899999998</v>
      </c>
      <c r="F235" s="2">
        <v>-1.0274632029999999</v>
      </c>
      <c r="G235" s="3">
        <v>1.48E-12</v>
      </c>
      <c r="H235" s="3">
        <v>2.7599999999999999E-8</v>
      </c>
    </row>
    <row r="236" spans="1:8" x14ac:dyDescent="0.2">
      <c r="A236" s="2" t="s">
        <v>116</v>
      </c>
      <c r="B236" s="2">
        <v>0.13100000000000001</v>
      </c>
      <c r="C236" s="2">
        <v>0.255</v>
      </c>
      <c r="D236" s="2">
        <v>9.4494037000000003E-2</v>
      </c>
      <c r="E236" s="2">
        <v>0.19368696499999999</v>
      </c>
      <c r="F236" s="2">
        <v>-1.0354316610000001</v>
      </c>
      <c r="G236" s="3">
        <v>5.4599999999999998E-9</v>
      </c>
      <c r="H236" s="3">
        <v>1.02E-4</v>
      </c>
    </row>
    <row r="237" spans="1:8" x14ac:dyDescent="0.2">
      <c r="A237" s="2" t="s">
        <v>115</v>
      </c>
      <c r="B237" s="2">
        <v>0.105</v>
      </c>
      <c r="C237" s="2">
        <v>0.20399999999999999</v>
      </c>
      <c r="D237" s="2">
        <v>7.3816471999999994E-2</v>
      </c>
      <c r="E237" s="2">
        <v>0.151417989</v>
      </c>
      <c r="F237" s="2">
        <v>-1.036521926</v>
      </c>
      <c r="G237" s="3">
        <v>5.0399999999999996E-7</v>
      </c>
      <c r="H237" s="2">
        <v>9.3621360000000001E-3</v>
      </c>
    </row>
    <row r="238" spans="1:8" x14ac:dyDescent="0.2">
      <c r="A238" s="2" t="s">
        <v>114</v>
      </c>
      <c r="B238" s="2">
        <v>0.28799999999999998</v>
      </c>
      <c r="C238" s="2">
        <v>0.54600000000000004</v>
      </c>
      <c r="D238" s="2">
        <v>0.22974231000000001</v>
      </c>
      <c r="E238" s="2">
        <v>0.473313178</v>
      </c>
      <c r="F238" s="2">
        <v>-1.042778516</v>
      </c>
      <c r="G238" s="3">
        <v>1.7099999999999999E-24</v>
      </c>
      <c r="H238" s="3">
        <v>3.1800000000000002E-20</v>
      </c>
    </row>
    <row r="239" spans="1:8" x14ac:dyDescent="0.2">
      <c r="A239" s="2" t="s">
        <v>113</v>
      </c>
      <c r="B239" s="2">
        <v>0.107</v>
      </c>
      <c r="C239" s="2">
        <v>0.20499999999999999</v>
      </c>
      <c r="D239" s="2">
        <v>7.6982950999999994E-2</v>
      </c>
      <c r="E239" s="2">
        <v>0.16071489899999999</v>
      </c>
      <c r="F239" s="2">
        <v>-1.0618928050000001</v>
      </c>
      <c r="G239" s="3">
        <v>5.2300000000000001E-7</v>
      </c>
      <c r="H239" s="2">
        <v>9.7194289999999999E-3</v>
      </c>
    </row>
    <row r="240" spans="1:8" x14ac:dyDescent="0.2">
      <c r="A240" s="2" t="s">
        <v>112</v>
      </c>
      <c r="B240" s="2">
        <v>0.17499999999999999</v>
      </c>
      <c r="C240" s="2">
        <v>0.35099999999999998</v>
      </c>
      <c r="D240" s="2">
        <v>0.130508068</v>
      </c>
      <c r="E240" s="2">
        <v>0.273749609</v>
      </c>
      <c r="F240" s="2">
        <v>-1.068717911</v>
      </c>
      <c r="G240" s="3">
        <v>1.1700000000000001E-13</v>
      </c>
      <c r="H240" s="3">
        <v>2.1799999999999999E-9</v>
      </c>
    </row>
    <row r="241" spans="1:8" x14ac:dyDescent="0.2">
      <c r="A241" s="2" t="s">
        <v>111</v>
      </c>
      <c r="B241" s="2">
        <v>0.47599999999999998</v>
      </c>
      <c r="C241" s="2">
        <v>0.75600000000000001</v>
      </c>
      <c r="D241" s="2">
        <v>0.40441716300000002</v>
      </c>
      <c r="E241" s="2">
        <v>0.86896446100000002</v>
      </c>
      <c r="F241" s="2">
        <v>-1.103452952</v>
      </c>
      <c r="G241" s="3">
        <v>1.6400000000000001E-48</v>
      </c>
      <c r="H241" s="3">
        <v>3.04E-44</v>
      </c>
    </row>
    <row r="242" spans="1:8" x14ac:dyDescent="0.2">
      <c r="A242" s="2" t="s">
        <v>110</v>
      </c>
      <c r="B242" s="2">
        <v>0.14099999999999999</v>
      </c>
      <c r="C242" s="2">
        <v>0.27100000000000002</v>
      </c>
      <c r="D242" s="2">
        <v>0.102891898</v>
      </c>
      <c r="E242" s="2">
        <v>0.221401234</v>
      </c>
      <c r="F242" s="2">
        <v>-1.1055338729999999</v>
      </c>
      <c r="G242" s="3">
        <v>1.15E-9</v>
      </c>
      <c r="H242" s="3">
        <v>2.1399999999999998E-5</v>
      </c>
    </row>
    <row r="243" spans="1:8" x14ac:dyDescent="0.2">
      <c r="A243" s="2" t="s">
        <v>109</v>
      </c>
      <c r="B243" s="2">
        <v>0.152</v>
      </c>
      <c r="C243" s="2">
        <v>0.313</v>
      </c>
      <c r="D243" s="2">
        <v>0.113602628</v>
      </c>
      <c r="E243" s="2">
        <v>0.247307159</v>
      </c>
      <c r="F243" s="2">
        <v>-1.1223077990000001</v>
      </c>
      <c r="G243" s="3">
        <v>1.6E-12</v>
      </c>
      <c r="H243" s="3">
        <v>2.9799999999999999E-8</v>
      </c>
    </row>
    <row r="244" spans="1:8" x14ac:dyDescent="0.2">
      <c r="A244" s="2" t="s">
        <v>108</v>
      </c>
      <c r="B244" s="2">
        <v>0.17699999999999999</v>
      </c>
      <c r="C244" s="2">
        <v>0.35799999999999998</v>
      </c>
      <c r="D244" s="2">
        <v>0.13171936100000001</v>
      </c>
      <c r="E244" s="2">
        <v>0.28776162</v>
      </c>
      <c r="F244" s="2">
        <v>-1.127406774</v>
      </c>
      <c r="G244" s="3">
        <v>1.51E-14</v>
      </c>
      <c r="H244" s="3">
        <v>2.8100000000000001E-10</v>
      </c>
    </row>
    <row r="245" spans="1:8" x14ac:dyDescent="0.2">
      <c r="A245" s="2" t="s">
        <v>107</v>
      </c>
      <c r="B245" s="2">
        <v>9.5000000000000001E-2</v>
      </c>
      <c r="C245" s="2">
        <v>0.19800000000000001</v>
      </c>
      <c r="D245" s="2">
        <v>6.6520185999999995E-2</v>
      </c>
      <c r="E245" s="2">
        <v>0.147800125</v>
      </c>
      <c r="F245" s="2">
        <v>-1.151783386</v>
      </c>
      <c r="G245" s="3">
        <v>1.03E-7</v>
      </c>
      <c r="H245" s="2">
        <v>1.919753E-3</v>
      </c>
    </row>
    <row r="246" spans="1:8" x14ac:dyDescent="0.2">
      <c r="A246" s="2" t="s">
        <v>106</v>
      </c>
      <c r="B246" s="2">
        <v>7.5999999999999998E-2</v>
      </c>
      <c r="C246" s="2">
        <v>0.16500000000000001</v>
      </c>
      <c r="D246" s="2">
        <v>5.3386871000000002E-2</v>
      </c>
      <c r="E246" s="2">
        <v>0.118803194</v>
      </c>
      <c r="F246" s="2">
        <v>-1.1540167269999999</v>
      </c>
      <c r="G246" s="3">
        <v>1.0300000000000001E-6</v>
      </c>
      <c r="H246" s="2">
        <v>1.9067925999999999E-2</v>
      </c>
    </row>
    <row r="247" spans="1:8" x14ac:dyDescent="0.2">
      <c r="A247" s="2" t="s">
        <v>105</v>
      </c>
      <c r="B247" s="2">
        <v>7.3999999999999996E-2</v>
      </c>
      <c r="C247" s="2">
        <v>0.16600000000000001</v>
      </c>
      <c r="D247" s="2">
        <v>5.3634834999999999E-2</v>
      </c>
      <c r="E247" s="2">
        <v>0.12005875100000001</v>
      </c>
      <c r="F247" s="2">
        <v>-1.1624983419999999</v>
      </c>
      <c r="G247" s="3">
        <v>5.0999999999999999E-7</v>
      </c>
      <c r="H247" s="2">
        <v>9.4739430000000003E-3</v>
      </c>
    </row>
    <row r="248" spans="1:8" x14ac:dyDescent="0.2">
      <c r="A248" s="2" t="s">
        <v>104</v>
      </c>
      <c r="B248" s="2">
        <v>0.26300000000000001</v>
      </c>
      <c r="C248" s="2">
        <v>0.50700000000000001</v>
      </c>
      <c r="D248" s="2">
        <v>0.19898343900000001</v>
      </c>
      <c r="E248" s="2">
        <v>0.44599440499999998</v>
      </c>
      <c r="F248" s="2">
        <v>-1.1643772480000001</v>
      </c>
      <c r="G248" s="3">
        <v>1.35E-24</v>
      </c>
      <c r="H248" s="3">
        <v>2.51E-20</v>
      </c>
    </row>
    <row r="249" spans="1:8" x14ac:dyDescent="0.2">
      <c r="A249" s="2" t="s">
        <v>103</v>
      </c>
      <c r="B249" s="2">
        <v>8.5999999999999993E-2</v>
      </c>
      <c r="C249" s="2">
        <v>0.191</v>
      </c>
      <c r="D249" s="2">
        <v>6.4951210999999995E-2</v>
      </c>
      <c r="E249" s="2">
        <v>0.14565531500000001</v>
      </c>
      <c r="F249" s="2">
        <v>-1.165130021</v>
      </c>
      <c r="G249" s="3">
        <v>6.8400000000000004E-8</v>
      </c>
      <c r="H249" s="2">
        <v>1.271253E-3</v>
      </c>
    </row>
    <row r="250" spans="1:8" x14ac:dyDescent="0.2">
      <c r="A250" s="2" t="s">
        <v>102</v>
      </c>
      <c r="B250" s="2">
        <v>0.24399999999999999</v>
      </c>
      <c r="C250" s="2">
        <v>0.48299999999999998</v>
      </c>
      <c r="D250" s="2">
        <v>0.21842593499999999</v>
      </c>
      <c r="E250" s="2">
        <v>0.48983645100000001</v>
      </c>
      <c r="F250" s="2">
        <v>-1.16515597</v>
      </c>
      <c r="G250" s="3">
        <v>5.75E-22</v>
      </c>
      <c r="H250" s="3">
        <v>1.07E-17</v>
      </c>
    </row>
    <row r="251" spans="1:8" x14ac:dyDescent="0.2">
      <c r="A251" s="2" t="s">
        <v>101</v>
      </c>
      <c r="B251" s="2">
        <v>7.3999999999999996E-2</v>
      </c>
      <c r="C251" s="2">
        <v>0.16300000000000001</v>
      </c>
      <c r="D251" s="2">
        <v>5.1927613999999997E-2</v>
      </c>
      <c r="E251" s="2">
        <v>0.11840711</v>
      </c>
      <c r="F251" s="2">
        <v>-1.1891818810000001</v>
      </c>
      <c r="G251" s="3">
        <v>7.06E-7</v>
      </c>
      <c r="H251" s="2">
        <v>1.3133135000000001E-2</v>
      </c>
    </row>
    <row r="252" spans="1:8" x14ac:dyDescent="0.2">
      <c r="A252" s="2" t="s">
        <v>100</v>
      </c>
      <c r="B252" s="2">
        <v>0.122</v>
      </c>
      <c r="C252" s="2">
        <v>0.27200000000000002</v>
      </c>
      <c r="D252" s="2">
        <v>9.2319416000000001E-2</v>
      </c>
      <c r="E252" s="2">
        <v>0.211347004</v>
      </c>
      <c r="F252" s="2">
        <v>-1.1949076649999999</v>
      </c>
      <c r="G252" s="3">
        <v>1.1200000000000001E-11</v>
      </c>
      <c r="H252" s="3">
        <v>2.0800000000000001E-7</v>
      </c>
    </row>
    <row r="253" spans="1:8" x14ac:dyDescent="0.2">
      <c r="A253" s="2" t="s">
        <v>99</v>
      </c>
      <c r="B253" s="2">
        <v>0.34699999999999998</v>
      </c>
      <c r="C253" s="2">
        <v>0.68200000000000005</v>
      </c>
      <c r="D253" s="2">
        <v>0.27731830499999999</v>
      </c>
      <c r="E253" s="2">
        <v>0.64752577200000005</v>
      </c>
      <c r="F253" s="2">
        <v>-1.223394767</v>
      </c>
      <c r="G253" s="3">
        <v>6.7099999999999995E-45</v>
      </c>
      <c r="H253" s="3">
        <v>1.2499999999999999E-40</v>
      </c>
    </row>
    <row r="254" spans="1:8" x14ac:dyDescent="0.2">
      <c r="A254" s="2" t="s">
        <v>98</v>
      </c>
      <c r="B254" s="2">
        <v>0.14099999999999999</v>
      </c>
      <c r="C254" s="2">
        <v>0.31</v>
      </c>
      <c r="D254" s="2">
        <v>0.10008310199999999</v>
      </c>
      <c r="E254" s="2">
        <v>0.23419237200000001</v>
      </c>
      <c r="F254" s="2">
        <v>-1.226495675</v>
      </c>
      <c r="G254" s="3">
        <v>6.5600000000000006E-14</v>
      </c>
      <c r="H254" s="3">
        <v>1.2199999999999999E-9</v>
      </c>
    </row>
    <row r="255" spans="1:8" x14ac:dyDescent="0.2">
      <c r="A255" s="2" t="s">
        <v>97</v>
      </c>
      <c r="B255" s="2">
        <v>6.7000000000000004E-2</v>
      </c>
      <c r="C255" s="2">
        <v>0.161</v>
      </c>
      <c r="D255" s="2">
        <v>4.8403452999999999E-2</v>
      </c>
      <c r="E255" s="2">
        <v>0.113780966</v>
      </c>
      <c r="F255" s="2">
        <v>-1.2330773740000001</v>
      </c>
      <c r="G255" s="3">
        <v>2.17E-7</v>
      </c>
      <c r="H255" s="2">
        <v>4.0270799999999997E-3</v>
      </c>
    </row>
    <row r="256" spans="1:8" x14ac:dyDescent="0.2">
      <c r="A256" s="2" t="s">
        <v>96</v>
      </c>
      <c r="B256" s="2">
        <v>6.3E-2</v>
      </c>
      <c r="C256" s="2">
        <v>0.14799999999999999</v>
      </c>
      <c r="D256" s="2">
        <v>4.4631326999999998E-2</v>
      </c>
      <c r="E256" s="2">
        <v>0.105597809</v>
      </c>
      <c r="F256" s="2">
        <v>-1.2424512839999999</v>
      </c>
      <c r="G256" s="3">
        <v>1.04E-6</v>
      </c>
      <c r="H256" s="2">
        <v>1.9356887999999999E-2</v>
      </c>
    </row>
    <row r="257" spans="1:8" x14ac:dyDescent="0.2">
      <c r="A257" s="2" t="s">
        <v>95</v>
      </c>
      <c r="B257" s="2">
        <v>7.5999999999999998E-2</v>
      </c>
      <c r="C257" s="2">
        <v>0.17899999999999999</v>
      </c>
      <c r="D257" s="2">
        <v>5.6911032E-2</v>
      </c>
      <c r="E257" s="2">
        <v>0.13514811600000001</v>
      </c>
      <c r="F257" s="2">
        <v>-1.2477611580000001</v>
      </c>
      <c r="G257" s="3">
        <v>3.0400000000000001E-8</v>
      </c>
      <c r="H257" s="3">
        <v>5.6400000000000005E-4</v>
      </c>
    </row>
    <row r="258" spans="1:8" x14ac:dyDescent="0.2">
      <c r="A258" s="2" t="s">
        <v>94</v>
      </c>
      <c r="B258" s="2">
        <v>6.0999999999999999E-2</v>
      </c>
      <c r="C258" s="2">
        <v>0.14199999999999999</v>
      </c>
      <c r="D258" s="2">
        <v>4.6944195000000001E-2</v>
      </c>
      <c r="E258" s="2">
        <v>0.11160831</v>
      </c>
      <c r="F258" s="2">
        <v>-1.2494257630000001</v>
      </c>
      <c r="G258" s="3">
        <v>2.12E-6</v>
      </c>
      <c r="H258" s="2">
        <v>3.948368E-2</v>
      </c>
    </row>
    <row r="259" spans="1:8" x14ac:dyDescent="0.2">
      <c r="A259" s="2" t="s">
        <v>93</v>
      </c>
      <c r="B259" s="2">
        <v>9.2999999999999999E-2</v>
      </c>
      <c r="C259" s="2">
        <v>0.219</v>
      </c>
      <c r="D259" s="2">
        <v>6.7373796999999999E-2</v>
      </c>
      <c r="E259" s="2">
        <v>0.16181326100000001</v>
      </c>
      <c r="F259" s="2">
        <v>-1.264070343</v>
      </c>
      <c r="G259" s="3">
        <v>5.1799999999999997E-10</v>
      </c>
      <c r="H259" s="3">
        <v>9.6299999999999993E-6</v>
      </c>
    </row>
    <row r="260" spans="1:8" x14ac:dyDescent="0.2">
      <c r="A260" s="2" t="s">
        <v>92</v>
      </c>
      <c r="B260" s="2">
        <v>9.7000000000000003E-2</v>
      </c>
      <c r="C260" s="2">
        <v>0.218</v>
      </c>
      <c r="D260" s="2">
        <v>6.9686663999999995E-2</v>
      </c>
      <c r="E260" s="2">
        <v>0.16820232800000001</v>
      </c>
      <c r="F260" s="2">
        <v>-1.271243165</v>
      </c>
      <c r="G260" s="3">
        <v>1.5300000000000001E-9</v>
      </c>
      <c r="H260" s="3">
        <v>2.8399999999999999E-5</v>
      </c>
    </row>
    <row r="261" spans="1:8" x14ac:dyDescent="0.2">
      <c r="A261" s="2" t="s">
        <v>91</v>
      </c>
      <c r="B261" s="2">
        <v>9.5000000000000001E-2</v>
      </c>
      <c r="C261" s="2">
        <v>0.21199999999999999</v>
      </c>
      <c r="D261" s="2">
        <v>6.5666575000000005E-2</v>
      </c>
      <c r="E261" s="2">
        <v>0.158718991</v>
      </c>
      <c r="F261" s="2">
        <v>-1.273243648</v>
      </c>
      <c r="G261" s="3">
        <v>3.1599999999999998E-9</v>
      </c>
      <c r="H261" s="3">
        <v>5.8799999999999999E-5</v>
      </c>
    </row>
    <row r="262" spans="1:8" x14ac:dyDescent="0.2">
      <c r="A262" s="2" t="s">
        <v>90</v>
      </c>
      <c r="B262" s="2">
        <v>0.12</v>
      </c>
      <c r="C262" s="2">
        <v>0.26300000000000001</v>
      </c>
      <c r="D262" s="2">
        <v>8.7197751000000004E-2</v>
      </c>
      <c r="E262" s="2">
        <v>0.21146806100000001</v>
      </c>
      <c r="F262" s="2">
        <v>-1.2780769510000001</v>
      </c>
      <c r="G262" s="3">
        <v>1.8100000000000001E-11</v>
      </c>
      <c r="H262" s="3">
        <v>3.3700000000000001E-7</v>
      </c>
    </row>
    <row r="263" spans="1:8" x14ac:dyDescent="0.2">
      <c r="A263" s="2" t="s">
        <v>89</v>
      </c>
      <c r="B263" s="2">
        <v>7.1999999999999995E-2</v>
      </c>
      <c r="C263" s="2">
        <v>0.16700000000000001</v>
      </c>
      <c r="D263" s="2">
        <v>5.0468355999999999E-2</v>
      </c>
      <c r="E263" s="2">
        <v>0.123496642</v>
      </c>
      <c r="F263" s="2">
        <v>-1.291020807</v>
      </c>
      <c r="G263" s="3">
        <v>1.3400000000000001E-7</v>
      </c>
      <c r="H263" s="2">
        <v>2.490684E-3</v>
      </c>
    </row>
    <row r="264" spans="1:8" x14ac:dyDescent="0.2">
      <c r="A264" s="2" t="s">
        <v>88</v>
      </c>
      <c r="B264" s="2">
        <v>0.105</v>
      </c>
      <c r="C264" s="2">
        <v>0.223</v>
      </c>
      <c r="D264" s="2">
        <v>7.3816471999999994E-2</v>
      </c>
      <c r="E264" s="2">
        <v>0.18154374200000001</v>
      </c>
      <c r="F264" s="2">
        <v>-1.2983025109999999</v>
      </c>
      <c r="G264" s="3">
        <v>2.7200000000000001E-9</v>
      </c>
      <c r="H264" s="3">
        <v>5.0500000000000001E-5</v>
      </c>
    </row>
    <row r="265" spans="1:8" x14ac:dyDescent="0.2">
      <c r="A265" s="2" t="s">
        <v>87</v>
      </c>
      <c r="B265" s="2">
        <v>0.08</v>
      </c>
      <c r="C265" s="2">
        <v>0.185</v>
      </c>
      <c r="D265" s="2">
        <v>5.7158995999999997E-2</v>
      </c>
      <c r="E265" s="2">
        <v>0.14368466899999999</v>
      </c>
      <c r="F265" s="2">
        <v>-1.329853653</v>
      </c>
      <c r="G265" s="3">
        <v>2.6700000000000001E-8</v>
      </c>
      <c r="H265" s="3">
        <v>4.9600000000000002E-4</v>
      </c>
    </row>
    <row r="266" spans="1:8" x14ac:dyDescent="0.2">
      <c r="A266" s="2" t="s">
        <v>86</v>
      </c>
      <c r="B266" s="2">
        <v>7.8E-2</v>
      </c>
      <c r="C266" s="2">
        <v>0.185</v>
      </c>
      <c r="D266" s="2">
        <v>5.5451774000000002E-2</v>
      </c>
      <c r="E266" s="2">
        <v>0.13974383400000001</v>
      </c>
      <c r="F266" s="2">
        <v>-1.3334790910000001</v>
      </c>
      <c r="G266" s="3">
        <v>1.4100000000000001E-8</v>
      </c>
      <c r="H266" s="3">
        <v>2.6200000000000003E-4</v>
      </c>
    </row>
    <row r="267" spans="1:8" x14ac:dyDescent="0.2">
      <c r="A267" s="2" t="s">
        <v>85</v>
      </c>
      <c r="B267" s="2">
        <v>0.08</v>
      </c>
      <c r="C267" s="2">
        <v>0.19800000000000001</v>
      </c>
      <c r="D267" s="2">
        <v>5.7158995999999997E-2</v>
      </c>
      <c r="E267" s="2">
        <v>0.14495248799999999</v>
      </c>
      <c r="F267" s="2">
        <v>-1.3425276180000001</v>
      </c>
      <c r="G267" s="3">
        <v>1.51E-9</v>
      </c>
      <c r="H267" s="3">
        <v>2.8099999999999999E-5</v>
      </c>
    </row>
    <row r="268" spans="1:8" x14ac:dyDescent="0.2">
      <c r="A268" s="2" t="s">
        <v>84</v>
      </c>
      <c r="B268" s="2">
        <v>6.7000000000000004E-2</v>
      </c>
      <c r="C268" s="2">
        <v>0.159</v>
      </c>
      <c r="D268" s="2">
        <v>4.8403452999999999E-2</v>
      </c>
      <c r="E268" s="2">
        <v>0.123803384</v>
      </c>
      <c r="F268" s="2">
        <v>-1.354868889</v>
      </c>
      <c r="G268" s="3">
        <v>2.0699999999999999E-7</v>
      </c>
      <c r="H268" s="2">
        <v>3.8435029999999999E-3</v>
      </c>
    </row>
    <row r="269" spans="1:8" x14ac:dyDescent="0.2">
      <c r="A269" s="2" t="s">
        <v>83</v>
      </c>
      <c r="B269" s="2">
        <v>0.109</v>
      </c>
      <c r="C269" s="2">
        <v>0.25</v>
      </c>
      <c r="D269" s="2">
        <v>7.8664019000000002E-2</v>
      </c>
      <c r="E269" s="2">
        <v>0.20126050600000001</v>
      </c>
      <c r="F269" s="2">
        <v>-1.3552882850000001</v>
      </c>
      <c r="G269" s="3">
        <v>1.31E-11</v>
      </c>
      <c r="H269" s="3">
        <v>2.4400000000000001E-7</v>
      </c>
    </row>
    <row r="270" spans="1:8" x14ac:dyDescent="0.2">
      <c r="A270" s="2" t="s">
        <v>82</v>
      </c>
      <c r="B270" s="2">
        <v>6.0999999999999999E-2</v>
      </c>
      <c r="C270" s="2">
        <v>0.153</v>
      </c>
      <c r="D270" s="2">
        <v>4.2318459000000003E-2</v>
      </c>
      <c r="E270" s="2">
        <v>0.10899107800000001</v>
      </c>
      <c r="F270" s="2">
        <v>-1.3648510250000001</v>
      </c>
      <c r="G270" s="3">
        <v>1.6999999999999999E-7</v>
      </c>
      <c r="H270" s="2">
        <v>3.1651259999999999E-3</v>
      </c>
    </row>
    <row r="271" spans="1:8" x14ac:dyDescent="0.2">
      <c r="A271" s="2" t="s">
        <v>81</v>
      </c>
      <c r="B271" s="2">
        <v>0.17499999999999999</v>
      </c>
      <c r="C271" s="2">
        <v>0.41899999999999998</v>
      </c>
      <c r="D271" s="2">
        <v>0.172388137</v>
      </c>
      <c r="E271" s="2">
        <v>0.44472272000000002</v>
      </c>
      <c r="F271" s="2">
        <v>-1.367245614</v>
      </c>
      <c r="G271" s="3">
        <v>6.2499999999999994E-23</v>
      </c>
      <c r="H271" s="3">
        <v>1.16E-18</v>
      </c>
    </row>
    <row r="272" spans="1:8" x14ac:dyDescent="0.2">
      <c r="A272" s="2" t="s">
        <v>80</v>
      </c>
      <c r="B272" s="2">
        <v>5.0999999999999997E-2</v>
      </c>
      <c r="C272" s="2">
        <v>0.13200000000000001</v>
      </c>
      <c r="D272" s="2">
        <v>3.5875784000000001E-2</v>
      </c>
      <c r="E272" s="2">
        <v>9.2653899999999997E-2</v>
      </c>
      <c r="F272" s="2">
        <v>-1.3688413340000001</v>
      </c>
      <c r="G272" s="3">
        <v>8.0800000000000004E-7</v>
      </c>
      <c r="H272" s="2">
        <v>1.5017077E-2</v>
      </c>
    </row>
    <row r="273" spans="1:8" x14ac:dyDescent="0.2">
      <c r="A273" s="2" t="s">
        <v>79</v>
      </c>
      <c r="B273" s="2">
        <v>0.2</v>
      </c>
      <c r="C273" s="2">
        <v>0.45700000000000002</v>
      </c>
      <c r="D273" s="2">
        <v>0.15443805299999999</v>
      </c>
      <c r="E273" s="2">
        <v>0.40046092799999999</v>
      </c>
      <c r="F273" s="2">
        <v>-1.374633218</v>
      </c>
      <c r="G273" s="3">
        <v>6.7400000000000004E-26</v>
      </c>
      <c r="H273" s="3">
        <v>1.2499999999999999E-21</v>
      </c>
    </row>
    <row r="274" spans="1:8" x14ac:dyDescent="0.2">
      <c r="A274" s="2" t="s">
        <v>78</v>
      </c>
      <c r="B274" s="2">
        <v>5.0999999999999997E-2</v>
      </c>
      <c r="C274" s="2">
        <v>0.128</v>
      </c>
      <c r="D274" s="2">
        <v>3.5022172999999997E-2</v>
      </c>
      <c r="E274" s="2">
        <v>9.1503170999999994E-2</v>
      </c>
      <c r="F274" s="2">
        <v>-1.3855531299999999</v>
      </c>
      <c r="G274" s="3">
        <v>1.7799999999999999E-6</v>
      </c>
      <c r="H274" s="2">
        <v>3.3090834E-2</v>
      </c>
    </row>
    <row r="275" spans="1:8" x14ac:dyDescent="0.2">
      <c r="A275" s="2" t="s">
        <v>77</v>
      </c>
      <c r="B275" s="2">
        <v>0.08</v>
      </c>
      <c r="C275" s="2">
        <v>0.19500000000000001</v>
      </c>
      <c r="D275" s="2">
        <v>5.5451774000000002E-2</v>
      </c>
      <c r="E275" s="2">
        <v>0.14495313300000001</v>
      </c>
      <c r="F275" s="2">
        <v>-1.386280983</v>
      </c>
      <c r="G275" s="3">
        <v>1.87E-9</v>
      </c>
      <c r="H275" s="3">
        <v>3.4700000000000003E-5</v>
      </c>
    </row>
    <row r="276" spans="1:8" x14ac:dyDescent="0.2">
      <c r="A276" s="2" t="s">
        <v>76</v>
      </c>
      <c r="B276" s="2">
        <v>5.5E-2</v>
      </c>
      <c r="C276" s="2">
        <v>0.13400000000000001</v>
      </c>
      <c r="D276" s="2">
        <v>3.7940688E-2</v>
      </c>
      <c r="E276" s="2">
        <v>9.9365291999999994E-2</v>
      </c>
      <c r="F276" s="2">
        <v>-1.3889961820000001</v>
      </c>
      <c r="G276" s="3">
        <v>1.6199999999999999E-6</v>
      </c>
      <c r="H276" s="2">
        <v>3.0045446999999999E-2</v>
      </c>
    </row>
    <row r="277" spans="1:8" x14ac:dyDescent="0.2">
      <c r="A277" s="2" t="s">
        <v>75</v>
      </c>
      <c r="B277" s="2">
        <v>0.20200000000000001</v>
      </c>
      <c r="C277" s="2">
        <v>0.44600000000000001</v>
      </c>
      <c r="D277" s="2">
        <v>0.15663882700000001</v>
      </c>
      <c r="E277" s="2">
        <v>0.41184674199999999</v>
      </c>
      <c r="F277" s="2">
        <v>-1.3946657069999999</v>
      </c>
      <c r="G277" s="3">
        <v>1.6000000000000001E-24</v>
      </c>
      <c r="H277" s="3">
        <v>2.9800000000000002E-20</v>
      </c>
    </row>
    <row r="278" spans="1:8" x14ac:dyDescent="0.2">
      <c r="A278" s="2" t="s">
        <v>74</v>
      </c>
      <c r="B278" s="2">
        <v>6.9000000000000006E-2</v>
      </c>
      <c r="C278" s="2">
        <v>0.18</v>
      </c>
      <c r="D278" s="2">
        <v>5.0716321000000002E-2</v>
      </c>
      <c r="E278" s="2">
        <v>0.13386213299999999</v>
      </c>
      <c r="F278" s="2">
        <v>-1.4002259210000001</v>
      </c>
      <c r="G278" s="3">
        <v>3.9499999999999998E-9</v>
      </c>
      <c r="H278" s="3">
        <v>7.3499999999999998E-5</v>
      </c>
    </row>
    <row r="279" spans="1:8" x14ac:dyDescent="0.2">
      <c r="A279" s="2" t="s">
        <v>73</v>
      </c>
      <c r="B279" s="2">
        <v>5.2999999999999999E-2</v>
      </c>
      <c r="C279" s="2">
        <v>0.13900000000000001</v>
      </c>
      <c r="D279" s="2">
        <v>3.9042263000000001E-2</v>
      </c>
      <c r="E279" s="2">
        <v>0.104185606</v>
      </c>
      <c r="F279" s="2">
        <v>-1.416047397</v>
      </c>
      <c r="G279" s="3">
        <v>2.7599999999999998E-7</v>
      </c>
      <c r="H279" s="2">
        <v>5.1281510000000001E-3</v>
      </c>
    </row>
    <row r="280" spans="1:8" x14ac:dyDescent="0.2">
      <c r="A280" s="2" t="s">
        <v>72</v>
      </c>
      <c r="B280" s="2">
        <v>5.8999999999999997E-2</v>
      </c>
      <c r="C280" s="2">
        <v>0.155</v>
      </c>
      <c r="D280" s="2">
        <v>4.2566423999999999E-2</v>
      </c>
      <c r="E280" s="2">
        <v>0.116494639</v>
      </c>
      <c r="F280" s="2">
        <v>-1.4524757699999999</v>
      </c>
      <c r="G280" s="3">
        <v>4.8400000000000003E-8</v>
      </c>
      <c r="H280" s="3">
        <v>9.01E-4</v>
      </c>
    </row>
    <row r="281" spans="1:8" x14ac:dyDescent="0.2">
      <c r="A281" s="2" t="s">
        <v>71</v>
      </c>
      <c r="B281" s="2">
        <v>6.9000000000000006E-2</v>
      </c>
      <c r="C281" s="2">
        <v>0.193</v>
      </c>
      <c r="D281" s="2">
        <v>5.1569930999999999E-2</v>
      </c>
      <c r="E281" s="2">
        <v>0.14220322599999999</v>
      </c>
      <c r="F281" s="2">
        <v>-1.463352166</v>
      </c>
      <c r="G281" s="3">
        <v>1.72E-10</v>
      </c>
      <c r="H281" s="3">
        <v>3.1999999999999999E-6</v>
      </c>
    </row>
    <row r="282" spans="1:8" x14ac:dyDescent="0.2">
      <c r="A282" s="2" t="s">
        <v>70</v>
      </c>
      <c r="B282" s="2">
        <v>9.0999999999999998E-2</v>
      </c>
      <c r="C282" s="2">
        <v>0.21099999999999999</v>
      </c>
      <c r="D282" s="2">
        <v>6.8475372000000007E-2</v>
      </c>
      <c r="E282" s="2">
        <v>0.189359267</v>
      </c>
      <c r="F282" s="2">
        <v>-1.467468929</v>
      </c>
      <c r="G282" s="3">
        <v>5.7199999999999999E-10</v>
      </c>
      <c r="H282" s="3">
        <v>1.06E-5</v>
      </c>
    </row>
    <row r="283" spans="1:8" x14ac:dyDescent="0.2">
      <c r="A283" s="2" t="s">
        <v>69</v>
      </c>
      <c r="B283" s="2">
        <v>0.13900000000000001</v>
      </c>
      <c r="C283" s="2">
        <v>0.35299999999999998</v>
      </c>
      <c r="D283" s="2">
        <v>9.8871809000000005E-2</v>
      </c>
      <c r="E283" s="2">
        <v>0.27390690000000001</v>
      </c>
      <c r="F283" s="2">
        <v>-1.4700544790000001</v>
      </c>
      <c r="G283" s="3">
        <v>4.9700000000000001E-20</v>
      </c>
      <c r="H283" s="3">
        <v>9.2500000000000004E-16</v>
      </c>
    </row>
    <row r="284" spans="1:8" x14ac:dyDescent="0.2">
      <c r="A284" s="2" t="s">
        <v>68</v>
      </c>
      <c r="B284" s="2">
        <v>5.7000000000000002E-2</v>
      </c>
      <c r="C284" s="2">
        <v>0.153</v>
      </c>
      <c r="D284" s="2">
        <v>4.0253556000000003E-2</v>
      </c>
      <c r="E284" s="2">
        <v>0.11163680099999999</v>
      </c>
      <c r="F284" s="2">
        <v>-1.4716245539999999</v>
      </c>
      <c r="G284" s="3">
        <v>4.2200000000000001E-8</v>
      </c>
      <c r="H284" s="3">
        <v>7.8399999999999997E-4</v>
      </c>
    </row>
    <row r="285" spans="1:8" x14ac:dyDescent="0.2">
      <c r="A285" s="2" t="s">
        <v>67</v>
      </c>
      <c r="B285" s="2">
        <v>0.04</v>
      </c>
      <c r="C285" s="2">
        <v>0.114</v>
      </c>
      <c r="D285" s="2">
        <v>2.8579497999999998E-2</v>
      </c>
      <c r="E285" s="2">
        <v>7.9979207999999996E-2</v>
      </c>
      <c r="F285" s="2">
        <v>-1.4846444249999999</v>
      </c>
      <c r="G285" s="3">
        <v>1.73E-6</v>
      </c>
      <c r="H285" s="2">
        <v>3.2150501999999997E-2</v>
      </c>
    </row>
    <row r="286" spans="1:8" x14ac:dyDescent="0.2">
      <c r="A286" s="2" t="s">
        <v>66</v>
      </c>
      <c r="B286" s="2">
        <v>0.14299999999999999</v>
      </c>
      <c r="C286" s="2">
        <v>0.36899999999999999</v>
      </c>
      <c r="D286" s="2">
        <v>0.106911988</v>
      </c>
      <c r="E286" s="2">
        <v>0.30061085999999998</v>
      </c>
      <c r="F286" s="2">
        <v>-1.491473498</v>
      </c>
      <c r="G286" s="3">
        <v>2.27E-21</v>
      </c>
      <c r="H286" s="3">
        <v>4.2100000000000002E-17</v>
      </c>
    </row>
    <row r="287" spans="1:8" x14ac:dyDescent="0.2">
      <c r="A287" s="2" t="s">
        <v>65</v>
      </c>
      <c r="B287" s="2">
        <v>7.1999999999999995E-2</v>
      </c>
      <c r="C287" s="2">
        <v>0.19800000000000001</v>
      </c>
      <c r="D287" s="2">
        <v>4.9614746000000001E-2</v>
      </c>
      <c r="E287" s="2">
        <v>0.14253845900000001</v>
      </c>
      <c r="F287" s="2">
        <v>-1.5225103769999999</v>
      </c>
      <c r="G287" s="3">
        <v>7.0899999999999996E-11</v>
      </c>
      <c r="H287" s="3">
        <v>1.3200000000000001E-6</v>
      </c>
    </row>
    <row r="288" spans="1:8" x14ac:dyDescent="0.2">
      <c r="A288" s="2" t="s">
        <v>64</v>
      </c>
      <c r="B288" s="2">
        <v>0.11799999999999999</v>
      </c>
      <c r="C288" s="2">
        <v>0.309</v>
      </c>
      <c r="D288" s="2">
        <v>8.4279237000000007E-2</v>
      </c>
      <c r="E288" s="2">
        <v>0.243042121</v>
      </c>
      <c r="F288" s="2">
        <v>-1.5279572109999999</v>
      </c>
      <c r="G288" s="3">
        <v>2.0600000000000001E-17</v>
      </c>
      <c r="H288" s="3">
        <v>3.8299999999999998E-13</v>
      </c>
    </row>
    <row r="289" spans="1:8" x14ac:dyDescent="0.2">
      <c r="A289" s="2" t="s">
        <v>63</v>
      </c>
      <c r="B289" s="2">
        <v>5.7000000000000002E-2</v>
      </c>
      <c r="C289" s="2">
        <v>0.159</v>
      </c>
      <c r="D289" s="2">
        <v>3.9399944999999999E-2</v>
      </c>
      <c r="E289" s="2">
        <v>0.113878696</v>
      </c>
      <c r="F289" s="2">
        <v>-1.531232361</v>
      </c>
      <c r="G289" s="3">
        <v>8.5999999999999993E-9</v>
      </c>
      <c r="H289" s="3">
        <v>1.6000000000000001E-4</v>
      </c>
    </row>
    <row r="290" spans="1:8" x14ac:dyDescent="0.2">
      <c r="A290" s="2" t="s">
        <v>62</v>
      </c>
      <c r="B290" s="2">
        <v>0.223</v>
      </c>
      <c r="C290" s="2">
        <v>0.56000000000000005</v>
      </c>
      <c r="D290" s="2">
        <v>0.18048287099999999</v>
      </c>
      <c r="E290" s="2">
        <v>0.52230474900000001</v>
      </c>
      <c r="F290" s="2">
        <v>-1.5330298979999999</v>
      </c>
      <c r="G290" s="3">
        <v>3.43E-40</v>
      </c>
      <c r="H290" s="3">
        <v>6.3899999999999994E-36</v>
      </c>
    </row>
    <row r="291" spans="1:8" x14ac:dyDescent="0.2">
      <c r="A291" s="2" t="s">
        <v>61</v>
      </c>
      <c r="B291" s="2">
        <v>5.7000000000000002E-2</v>
      </c>
      <c r="C291" s="2">
        <v>0.157</v>
      </c>
      <c r="D291" s="2">
        <v>4.0253556000000003E-2</v>
      </c>
      <c r="E291" s="2">
        <v>0.116598822</v>
      </c>
      <c r="F291" s="2">
        <v>-1.5343650849999999</v>
      </c>
      <c r="G291" s="3">
        <v>1.26E-8</v>
      </c>
      <c r="H291" s="3">
        <v>2.34E-4</v>
      </c>
    </row>
    <row r="292" spans="1:8" x14ac:dyDescent="0.2">
      <c r="A292" s="2" t="s">
        <v>60</v>
      </c>
      <c r="B292" s="2">
        <v>7.3999999999999996E-2</v>
      </c>
      <c r="C292" s="2">
        <v>0.19900000000000001</v>
      </c>
      <c r="D292" s="2">
        <v>5.2781224000000002E-2</v>
      </c>
      <c r="E292" s="2">
        <v>0.15433293100000001</v>
      </c>
      <c r="F292" s="2">
        <v>-1.547949207</v>
      </c>
      <c r="G292" s="3">
        <v>8.8500000000000005E-11</v>
      </c>
      <c r="H292" s="3">
        <v>1.6500000000000001E-6</v>
      </c>
    </row>
    <row r="293" spans="1:8" x14ac:dyDescent="0.2">
      <c r="A293" s="2" t="s">
        <v>59</v>
      </c>
      <c r="B293" s="2">
        <v>5.7000000000000002E-2</v>
      </c>
      <c r="C293" s="2">
        <v>0.16200000000000001</v>
      </c>
      <c r="D293" s="2">
        <v>4.0253556000000003E-2</v>
      </c>
      <c r="E293" s="2">
        <v>0.121412038</v>
      </c>
      <c r="F293" s="2">
        <v>-1.5927233350000001</v>
      </c>
      <c r="G293" s="3">
        <v>3.4699999999999998E-9</v>
      </c>
      <c r="H293" s="3">
        <v>6.4599999999999998E-5</v>
      </c>
    </row>
    <row r="294" spans="1:8" x14ac:dyDescent="0.2">
      <c r="A294" s="2" t="s">
        <v>58</v>
      </c>
      <c r="B294" s="2">
        <v>4.2000000000000003E-2</v>
      </c>
      <c r="C294" s="2">
        <v>0.123</v>
      </c>
      <c r="D294" s="2">
        <v>2.9185144E-2</v>
      </c>
      <c r="E294" s="2">
        <v>8.8267193999999993E-2</v>
      </c>
      <c r="F294" s="2">
        <v>-1.5966431249999999</v>
      </c>
      <c r="G294" s="3">
        <v>3.0800000000000001E-7</v>
      </c>
      <c r="H294" s="2">
        <v>5.7203640000000004E-3</v>
      </c>
    </row>
    <row r="295" spans="1:8" x14ac:dyDescent="0.2">
      <c r="A295" s="2" t="s">
        <v>57</v>
      </c>
      <c r="B295" s="2">
        <v>0.26700000000000002</v>
      </c>
      <c r="C295" s="2">
        <v>0.71</v>
      </c>
      <c r="D295" s="2">
        <v>0.23277291899999999</v>
      </c>
      <c r="E295" s="2">
        <v>0.71092301599999996</v>
      </c>
      <c r="F295" s="2">
        <v>-1.61077012</v>
      </c>
      <c r="G295" s="3">
        <v>3.1599999999999997E-64</v>
      </c>
      <c r="H295" s="3">
        <v>5.8800000000000003E-60</v>
      </c>
    </row>
    <row r="296" spans="1:8" x14ac:dyDescent="0.2">
      <c r="A296" s="2" t="s">
        <v>56</v>
      </c>
      <c r="B296" s="2">
        <v>4.2000000000000003E-2</v>
      </c>
      <c r="C296" s="2">
        <v>0.129</v>
      </c>
      <c r="D296" s="2">
        <v>3.0038755E-2</v>
      </c>
      <c r="E296" s="2">
        <v>9.1764646000000005E-2</v>
      </c>
      <c r="F296" s="2">
        <v>-1.61111341</v>
      </c>
      <c r="G296" s="3">
        <v>8.3799999999999996E-8</v>
      </c>
      <c r="H296" s="2">
        <v>1.558689E-3</v>
      </c>
    </row>
    <row r="297" spans="1:8" x14ac:dyDescent="0.2">
      <c r="A297" s="2" t="s">
        <v>55</v>
      </c>
      <c r="B297" s="2">
        <v>5.5E-2</v>
      </c>
      <c r="C297" s="2">
        <v>0.16200000000000001</v>
      </c>
      <c r="D297" s="2">
        <v>3.7940688E-2</v>
      </c>
      <c r="E297" s="2">
        <v>0.116359385</v>
      </c>
      <c r="F297" s="2">
        <v>-1.6167698349999999</v>
      </c>
      <c r="G297" s="3">
        <v>1.68E-9</v>
      </c>
      <c r="H297" s="3">
        <v>3.1199999999999999E-5</v>
      </c>
    </row>
    <row r="298" spans="1:8" x14ac:dyDescent="0.2">
      <c r="A298" s="2" t="s">
        <v>54</v>
      </c>
      <c r="B298" s="2">
        <v>3.4000000000000002E-2</v>
      </c>
      <c r="C298" s="2">
        <v>0.106</v>
      </c>
      <c r="D298" s="2">
        <v>2.4201726E-2</v>
      </c>
      <c r="E298" s="2">
        <v>7.6616365000000006E-2</v>
      </c>
      <c r="F298" s="2">
        <v>-1.662542623</v>
      </c>
      <c r="G298" s="3">
        <v>1.0499999999999999E-6</v>
      </c>
      <c r="H298" s="2">
        <v>1.9488757999999998E-2</v>
      </c>
    </row>
    <row r="299" spans="1:8" x14ac:dyDescent="0.2">
      <c r="A299" s="2" t="s">
        <v>53</v>
      </c>
      <c r="B299" s="2">
        <v>0.97299999999999998</v>
      </c>
      <c r="C299" s="2">
        <v>0.99399999999999999</v>
      </c>
      <c r="D299" s="2">
        <v>0.443603949</v>
      </c>
      <c r="E299" s="2">
        <v>1.4412062619999999</v>
      </c>
      <c r="F299" s="2">
        <v>-1.6999327099999999</v>
      </c>
      <c r="G299" s="3">
        <v>8.8699999999999996E-69</v>
      </c>
      <c r="H299" s="3">
        <v>1.65E-64</v>
      </c>
    </row>
    <row r="300" spans="1:8" x14ac:dyDescent="0.2">
      <c r="A300" s="2" t="s">
        <v>52</v>
      </c>
      <c r="B300" s="2">
        <v>5.7000000000000002E-2</v>
      </c>
      <c r="C300" s="2">
        <v>0.17799999999999999</v>
      </c>
      <c r="D300" s="2">
        <v>4.0253556000000003E-2</v>
      </c>
      <c r="E300" s="2">
        <v>0.13095493499999999</v>
      </c>
      <c r="F300" s="2">
        <v>-1.701882299</v>
      </c>
      <c r="G300" s="3">
        <v>5.6099999999999999E-11</v>
      </c>
      <c r="H300" s="3">
        <v>1.04E-6</v>
      </c>
    </row>
    <row r="301" spans="1:8" x14ac:dyDescent="0.2">
      <c r="A301" s="2" t="s">
        <v>51</v>
      </c>
      <c r="B301" s="2">
        <v>0.13500000000000001</v>
      </c>
      <c r="C301" s="2">
        <v>0.40799999999999997</v>
      </c>
      <c r="D301" s="2">
        <v>9.8514127000000007E-2</v>
      </c>
      <c r="E301" s="2">
        <v>0.32304455900000001</v>
      </c>
      <c r="F301" s="2">
        <v>-1.713330654</v>
      </c>
      <c r="G301" s="3">
        <v>5.0699999999999996E-29</v>
      </c>
      <c r="H301" s="3">
        <v>9.4200000000000009E-25</v>
      </c>
    </row>
    <row r="302" spans="1:8" x14ac:dyDescent="0.2">
      <c r="A302" s="2" t="s">
        <v>50</v>
      </c>
      <c r="B302" s="2">
        <v>4.5999999999999999E-2</v>
      </c>
      <c r="C302" s="2">
        <v>0.14199999999999999</v>
      </c>
      <c r="D302" s="2">
        <v>3.2103659E-2</v>
      </c>
      <c r="E302" s="2">
        <v>0.10576284399999999</v>
      </c>
      <c r="F302" s="2">
        <v>-1.720023238</v>
      </c>
      <c r="G302" s="3">
        <v>1.15E-8</v>
      </c>
      <c r="H302" s="3">
        <v>2.14E-4</v>
      </c>
    </row>
    <row r="303" spans="1:8" x14ac:dyDescent="0.2">
      <c r="A303" s="2" t="s">
        <v>49</v>
      </c>
      <c r="B303" s="2">
        <v>8.5999999999999993E-2</v>
      </c>
      <c r="C303" s="2">
        <v>0.245</v>
      </c>
      <c r="D303" s="2">
        <v>6.2390378000000003E-2</v>
      </c>
      <c r="E303" s="2">
        <v>0.20646145099999999</v>
      </c>
      <c r="F303" s="2">
        <v>-1.7264769740000001</v>
      </c>
      <c r="G303" s="3">
        <v>1.47E-14</v>
      </c>
      <c r="H303" s="3">
        <v>2.7299999999999999E-10</v>
      </c>
    </row>
    <row r="304" spans="1:8" x14ac:dyDescent="0.2">
      <c r="A304" s="2" t="s">
        <v>48</v>
      </c>
      <c r="B304" s="2">
        <v>0.156</v>
      </c>
      <c r="C304" s="2">
        <v>0.45900000000000002</v>
      </c>
      <c r="D304" s="2">
        <v>0.120515079</v>
      </c>
      <c r="E304" s="2">
        <v>0.40285176</v>
      </c>
      <c r="F304" s="2">
        <v>-1.7410353919999999</v>
      </c>
      <c r="G304" s="3">
        <v>4.7099999999999998E-34</v>
      </c>
      <c r="H304" s="3">
        <v>8.7599999999999996E-30</v>
      </c>
    </row>
    <row r="305" spans="1:8" x14ac:dyDescent="0.2">
      <c r="A305" s="2" t="s">
        <v>47</v>
      </c>
      <c r="B305" s="2">
        <v>3.7999999999999999E-2</v>
      </c>
      <c r="C305" s="2">
        <v>0.124</v>
      </c>
      <c r="D305" s="2">
        <v>2.7120241E-2</v>
      </c>
      <c r="E305" s="2">
        <v>9.1211916000000004E-2</v>
      </c>
      <c r="F305" s="2">
        <v>-1.749852323</v>
      </c>
      <c r="G305" s="3">
        <v>5.8199999999999998E-8</v>
      </c>
      <c r="H305" s="2">
        <v>1.081388E-3</v>
      </c>
    </row>
    <row r="306" spans="1:8" x14ac:dyDescent="0.2">
      <c r="A306" s="2" t="s">
        <v>46</v>
      </c>
      <c r="B306" s="2">
        <v>4.5999999999999999E-2</v>
      </c>
      <c r="C306" s="2">
        <v>0.154</v>
      </c>
      <c r="D306" s="2">
        <v>3.2957269999999997E-2</v>
      </c>
      <c r="E306" s="2">
        <v>0.11150929</v>
      </c>
      <c r="F306" s="2">
        <v>-1.7584952789999999</v>
      </c>
      <c r="G306" s="3">
        <v>7.1300000000000002E-10</v>
      </c>
      <c r="H306" s="3">
        <v>1.33E-5</v>
      </c>
    </row>
    <row r="307" spans="1:8" x14ac:dyDescent="0.2">
      <c r="A307" s="2" t="s">
        <v>45</v>
      </c>
      <c r="B307" s="2">
        <v>4.3999999999999997E-2</v>
      </c>
      <c r="C307" s="2">
        <v>0.14599999999999999</v>
      </c>
      <c r="D307" s="2">
        <v>3.1498011999999999E-2</v>
      </c>
      <c r="E307" s="2">
        <v>0.109633698</v>
      </c>
      <c r="F307" s="2">
        <v>-1.7993586100000001</v>
      </c>
      <c r="G307" s="3">
        <v>1.99E-9</v>
      </c>
      <c r="H307" s="3">
        <v>3.6999999999999998E-5</v>
      </c>
    </row>
    <row r="308" spans="1:8" x14ac:dyDescent="0.2">
      <c r="A308" s="2" t="s">
        <v>44</v>
      </c>
      <c r="B308" s="2">
        <v>3.7999999999999999E-2</v>
      </c>
      <c r="C308" s="2">
        <v>0.127</v>
      </c>
      <c r="D308" s="2">
        <v>2.7120241E-2</v>
      </c>
      <c r="E308" s="2">
        <v>9.4843976999999996E-2</v>
      </c>
      <c r="F308" s="2">
        <v>-1.8061861779999999</v>
      </c>
      <c r="G308" s="3">
        <v>2.3800000000000001E-8</v>
      </c>
      <c r="H308" s="3">
        <v>4.4200000000000001E-4</v>
      </c>
    </row>
    <row r="309" spans="1:8" x14ac:dyDescent="0.2">
      <c r="A309" s="2" t="s">
        <v>43</v>
      </c>
      <c r="B309" s="2">
        <v>4.8000000000000001E-2</v>
      </c>
      <c r="C309" s="2">
        <v>0.16700000000000001</v>
      </c>
      <c r="D309" s="2">
        <v>3.6123747999999997E-2</v>
      </c>
      <c r="E309" s="2">
        <v>0.126464046</v>
      </c>
      <c r="F309" s="2">
        <v>-1.807707773</v>
      </c>
      <c r="G309" s="3">
        <v>4.6800000000000003E-11</v>
      </c>
      <c r="H309" s="3">
        <v>8.7000000000000003E-7</v>
      </c>
    </row>
    <row r="310" spans="1:8" x14ac:dyDescent="0.2">
      <c r="A310" s="2" t="s">
        <v>42</v>
      </c>
      <c r="B310" s="2">
        <v>3.2000000000000001E-2</v>
      </c>
      <c r="C310" s="2">
        <v>0.11799999999999999</v>
      </c>
      <c r="D310" s="2">
        <v>2.4201726E-2</v>
      </c>
      <c r="E310" s="2">
        <v>8.6915197E-2</v>
      </c>
      <c r="F310" s="2">
        <v>-1.8444984879999999</v>
      </c>
      <c r="G310" s="3">
        <v>2.44E-8</v>
      </c>
      <c r="H310" s="3">
        <v>4.5300000000000001E-4</v>
      </c>
    </row>
    <row r="311" spans="1:8" x14ac:dyDescent="0.2">
      <c r="A311" s="2" t="s">
        <v>41</v>
      </c>
      <c r="B311" s="2">
        <v>0.16800000000000001</v>
      </c>
      <c r="C311" s="2">
        <v>0.48099999999999998</v>
      </c>
      <c r="D311" s="2">
        <v>0.122715853</v>
      </c>
      <c r="E311" s="2">
        <v>0.441907726</v>
      </c>
      <c r="F311" s="2">
        <v>-1.8484235200000001</v>
      </c>
      <c r="G311" s="3">
        <v>1.06E-37</v>
      </c>
      <c r="H311" s="3">
        <v>1.9699999999999998E-33</v>
      </c>
    </row>
    <row r="312" spans="1:8" x14ac:dyDescent="0.2">
      <c r="A312" s="2" t="s">
        <v>40</v>
      </c>
      <c r="B312" s="2">
        <v>3.4000000000000002E-2</v>
      </c>
      <c r="C312" s="2">
        <v>0.11799999999999999</v>
      </c>
      <c r="D312" s="2">
        <v>2.3348115999999999E-2</v>
      </c>
      <c r="E312" s="2">
        <v>8.4934130999999996E-2</v>
      </c>
      <c r="F312" s="2">
        <v>-1.863038312</v>
      </c>
      <c r="G312" s="3">
        <v>5.5600000000000002E-8</v>
      </c>
      <c r="H312" s="2">
        <v>1.032867E-3</v>
      </c>
    </row>
    <row r="313" spans="1:8" x14ac:dyDescent="0.2">
      <c r="A313" s="2" t="s">
        <v>39</v>
      </c>
      <c r="B313" s="2">
        <v>3.7999999999999999E-2</v>
      </c>
      <c r="C313" s="2">
        <v>0.13200000000000001</v>
      </c>
      <c r="D313" s="2">
        <v>2.6266629999999999E-2</v>
      </c>
      <c r="E313" s="2">
        <v>9.6749995000000005E-2</v>
      </c>
      <c r="F313" s="2">
        <v>-1.8810304659999999</v>
      </c>
      <c r="G313" s="3">
        <v>6.96E-9</v>
      </c>
      <c r="H313" s="3">
        <v>1.2899999999999999E-4</v>
      </c>
    </row>
    <row r="314" spans="1:8" x14ac:dyDescent="0.2">
      <c r="A314" s="2" t="s">
        <v>38</v>
      </c>
      <c r="B314" s="2">
        <v>9.5000000000000001E-2</v>
      </c>
      <c r="C314" s="2">
        <v>0.32200000000000001</v>
      </c>
      <c r="D314" s="2">
        <v>7.4312400000000001E-2</v>
      </c>
      <c r="E314" s="2">
        <v>0.27605336200000002</v>
      </c>
      <c r="F314" s="2">
        <v>-1.893272292</v>
      </c>
      <c r="G314" s="3">
        <v>4.6499999999999998E-23</v>
      </c>
      <c r="H314" s="3">
        <v>8.6399999999999999E-19</v>
      </c>
    </row>
    <row r="315" spans="1:8" x14ac:dyDescent="0.2">
      <c r="A315" s="2" t="s">
        <v>37</v>
      </c>
      <c r="B315" s="2">
        <v>3.4000000000000002E-2</v>
      </c>
      <c r="C315" s="2">
        <v>0.13900000000000001</v>
      </c>
      <c r="D315" s="2">
        <v>2.6514593999999999E-2</v>
      </c>
      <c r="E315" s="2">
        <v>0.101607188</v>
      </c>
      <c r="F315" s="2">
        <v>-1.938143883</v>
      </c>
      <c r="G315" s="3">
        <v>2.9099999999999998E-10</v>
      </c>
      <c r="H315" s="3">
        <v>5.4E-6</v>
      </c>
    </row>
    <row r="316" spans="1:8" x14ac:dyDescent="0.2">
      <c r="A316" s="2" t="s">
        <v>36</v>
      </c>
      <c r="B316" s="2">
        <v>2.9000000000000001E-2</v>
      </c>
      <c r="C316" s="2">
        <v>0.11</v>
      </c>
      <c r="D316" s="2">
        <v>2.0429600999999999E-2</v>
      </c>
      <c r="E316" s="2">
        <v>7.9456258000000002E-2</v>
      </c>
      <c r="F316" s="2">
        <v>-1.959499823</v>
      </c>
      <c r="G316" s="3">
        <v>8.1499999999999995E-8</v>
      </c>
      <c r="H316" s="2">
        <v>1.5159850000000001E-3</v>
      </c>
    </row>
    <row r="317" spans="1:8" x14ac:dyDescent="0.2">
      <c r="A317" s="2" t="s">
        <v>35</v>
      </c>
      <c r="B317" s="2">
        <v>4.5999999999999999E-2</v>
      </c>
      <c r="C317" s="2">
        <v>0.182</v>
      </c>
      <c r="D317" s="2">
        <v>3.4664490999999999E-2</v>
      </c>
      <c r="E317" s="2">
        <v>0.136074893</v>
      </c>
      <c r="F317" s="2">
        <v>-1.9728704130000001</v>
      </c>
      <c r="G317" s="3">
        <v>3.9299999999999999E-13</v>
      </c>
      <c r="H317" s="3">
        <v>7.3099999999999998E-9</v>
      </c>
    </row>
    <row r="318" spans="1:8" x14ac:dyDescent="0.2">
      <c r="A318" s="2" t="s">
        <v>34</v>
      </c>
      <c r="B318" s="2">
        <v>2.9000000000000001E-2</v>
      </c>
      <c r="C318" s="2">
        <v>0.121</v>
      </c>
      <c r="D318" s="2">
        <v>2.1283211999999999E-2</v>
      </c>
      <c r="E318" s="2">
        <v>8.5658995000000002E-2</v>
      </c>
      <c r="F318" s="2">
        <v>-2.0088888640000002</v>
      </c>
      <c r="G318" s="3">
        <v>5.5100000000000002E-9</v>
      </c>
      <c r="H318" s="3">
        <v>1.02E-4</v>
      </c>
    </row>
    <row r="319" spans="1:8" x14ac:dyDescent="0.2">
      <c r="A319" s="2" t="s">
        <v>33</v>
      </c>
      <c r="B319" s="2">
        <v>3.2000000000000001E-2</v>
      </c>
      <c r="C319" s="2">
        <v>0.123</v>
      </c>
      <c r="D319" s="2">
        <v>2.2742469000000001E-2</v>
      </c>
      <c r="E319" s="2">
        <v>9.5636789999999999E-2</v>
      </c>
      <c r="F319" s="2">
        <v>-2.0721768209999998</v>
      </c>
      <c r="G319" s="3">
        <v>5.9699999999999999E-9</v>
      </c>
      <c r="H319" s="3">
        <v>1.11E-4</v>
      </c>
    </row>
    <row r="320" spans="1:8" x14ac:dyDescent="0.2">
      <c r="A320" s="2" t="s">
        <v>32</v>
      </c>
      <c r="B320" s="2">
        <v>5.7000000000000002E-2</v>
      </c>
      <c r="C320" s="2">
        <v>0.214</v>
      </c>
      <c r="D320" s="2">
        <v>4.0253556000000003E-2</v>
      </c>
      <c r="E320" s="2">
        <v>0.17350164800000001</v>
      </c>
      <c r="F320" s="2">
        <v>-2.1077612330000002</v>
      </c>
      <c r="G320" s="3">
        <v>1.4000000000000001E-15</v>
      </c>
      <c r="H320" s="3">
        <v>2.6000000000000001E-11</v>
      </c>
    </row>
    <row r="321" spans="1:8" x14ac:dyDescent="0.2">
      <c r="A321" s="2" t="s">
        <v>31</v>
      </c>
      <c r="B321" s="2">
        <v>3.5999999999999997E-2</v>
      </c>
      <c r="C321" s="2">
        <v>0.155</v>
      </c>
      <c r="D321" s="2">
        <v>2.5660984000000001E-2</v>
      </c>
      <c r="E321" s="2">
        <v>0.112667762</v>
      </c>
      <c r="F321" s="2">
        <v>-2.1344263990000001</v>
      </c>
      <c r="G321" s="3">
        <v>7.0100000000000002E-12</v>
      </c>
      <c r="H321" s="3">
        <v>1.3E-7</v>
      </c>
    </row>
    <row r="322" spans="1:8" x14ac:dyDescent="0.2">
      <c r="A322" s="2" t="s">
        <v>30</v>
      </c>
      <c r="B322" s="2">
        <v>2.7E-2</v>
      </c>
      <c r="C322" s="2">
        <v>0.123</v>
      </c>
      <c r="D322" s="2">
        <v>1.9823955000000001E-2</v>
      </c>
      <c r="E322" s="2">
        <v>8.7475025999999997E-2</v>
      </c>
      <c r="F322" s="2">
        <v>-2.141626391</v>
      </c>
      <c r="G322" s="3">
        <v>1.2300000000000001E-9</v>
      </c>
      <c r="H322" s="3">
        <v>2.2900000000000001E-5</v>
      </c>
    </row>
    <row r="323" spans="1:8" x14ac:dyDescent="0.2">
      <c r="A323" s="2" t="s">
        <v>29</v>
      </c>
      <c r="B323" s="2">
        <v>4.3999999999999997E-2</v>
      </c>
      <c r="C323" s="2">
        <v>0.187</v>
      </c>
      <c r="D323" s="2">
        <v>3.0644402000000001E-2</v>
      </c>
      <c r="E323" s="2">
        <v>0.138017789</v>
      </c>
      <c r="F323" s="2">
        <v>-2.1711587899999998</v>
      </c>
      <c r="G323" s="3">
        <v>2.45E-14</v>
      </c>
      <c r="H323" s="3">
        <v>4.5499999999999998E-10</v>
      </c>
    </row>
    <row r="324" spans="1:8" x14ac:dyDescent="0.2">
      <c r="A324" s="2" t="s">
        <v>28</v>
      </c>
      <c r="B324" s="2">
        <v>2.5000000000000001E-2</v>
      </c>
      <c r="C324" s="2">
        <v>0.122</v>
      </c>
      <c r="D324" s="2">
        <v>1.7511087000000002E-2</v>
      </c>
      <c r="E324" s="2">
        <v>8.7377940000000001E-2</v>
      </c>
      <c r="F324" s="2">
        <v>-2.3190004869999998</v>
      </c>
      <c r="G324" s="3">
        <v>5.9400000000000002E-10</v>
      </c>
      <c r="H324" s="3">
        <v>1.1E-5</v>
      </c>
    </row>
    <row r="325" spans="1:8" x14ac:dyDescent="0.2">
      <c r="A325" s="2" t="s">
        <v>27</v>
      </c>
      <c r="B325" s="2">
        <v>3.2000000000000001E-2</v>
      </c>
      <c r="C325" s="2">
        <v>0.152</v>
      </c>
      <c r="D325" s="2">
        <v>2.1888858000000001E-2</v>
      </c>
      <c r="E325" s="2">
        <v>0.119372701</v>
      </c>
      <c r="F325" s="2">
        <v>-2.4472043330000002</v>
      </c>
      <c r="G325" s="3">
        <v>1.7800000000000001E-12</v>
      </c>
      <c r="H325" s="3">
        <v>3.2999999999999998E-8</v>
      </c>
    </row>
    <row r="326" spans="1:8" x14ac:dyDescent="0.2">
      <c r="A326" s="2" t="s">
        <v>26</v>
      </c>
      <c r="B326" s="2">
        <v>3.7999999999999999E-2</v>
      </c>
      <c r="C326" s="2">
        <v>0.20300000000000001</v>
      </c>
      <c r="D326" s="2">
        <v>2.7120241E-2</v>
      </c>
      <c r="E326" s="2">
        <v>0.15330132499999999</v>
      </c>
      <c r="F326" s="2">
        <v>-2.498928271</v>
      </c>
      <c r="G326" s="3">
        <v>1.24E-17</v>
      </c>
      <c r="H326" s="3">
        <v>2.2999999999999998E-13</v>
      </c>
    </row>
    <row r="327" spans="1:8" x14ac:dyDescent="0.2">
      <c r="A327" s="2" t="s">
        <v>25</v>
      </c>
      <c r="B327" s="2">
        <v>4.3999999999999997E-2</v>
      </c>
      <c r="C327" s="2">
        <v>0.214</v>
      </c>
      <c r="D327" s="2">
        <v>3.0644402000000001E-2</v>
      </c>
      <c r="E327" s="2">
        <v>0.17465289000000001</v>
      </c>
      <c r="F327" s="2">
        <v>-2.5107950780000001</v>
      </c>
      <c r="G327" s="3">
        <v>3.8600000000000003E-18</v>
      </c>
      <c r="H327" s="3">
        <v>7.1799999999999994E-14</v>
      </c>
    </row>
    <row r="328" spans="1:8" x14ac:dyDescent="0.2">
      <c r="A328" s="2" t="s">
        <v>24</v>
      </c>
      <c r="B328" s="2">
        <v>0.14099999999999999</v>
      </c>
      <c r="C328" s="2">
        <v>0.69899999999999995</v>
      </c>
      <c r="D328" s="2">
        <v>0.11274901700000001</v>
      </c>
      <c r="E328" s="2">
        <v>0.65379693800000005</v>
      </c>
      <c r="F328" s="2">
        <v>-2.5357277680000001</v>
      </c>
      <c r="G328" s="3">
        <v>9.9000000000000001E-96</v>
      </c>
      <c r="H328" s="3">
        <v>1.8400000000000001E-91</v>
      </c>
    </row>
    <row r="329" spans="1:8" x14ac:dyDescent="0.2">
      <c r="A329" s="2" t="s">
        <v>23</v>
      </c>
      <c r="B329" s="2">
        <v>2.3E-2</v>
      </c>
      <c r="C329" s="2">
        <v>0.121</v>
      </c>
      <c r="D329" s="2">
        <v>1.6051829E-2</v>
      </c>
      <c r="E329" s="2">
        <v>9.6122861000000004E-2</v>
      </c>
      <c r="F329" s="2">
        <v>-2.582141858</v>
      </c>
      <c r="G329" s="3">
        <v>2.4E-10</v>
      </c>
      <c r="H329" s="3">
        <v>4.4599999999999996E-6</v>
      </c>
    </row>
    <row r="330" spans="1:8" x14ac:dyDescent="0.2">
      <c r="A330" s="2" t="s">
        <v>22</v>
      </c>
      <c r="B330" s="2">
        <v>2.9000000000000001E-2</v>
      </c>
      <c r="C330" s="2">
        <v>0.17399999999999999</v>
      </c>
      <c r="D330" s="2">
        <v>2.1283211999999999E-2</v>
      </c>
      <c r="E330" s="2">
        <v>0.13112706800000001</v>
      </c>
      <c r="F330" s="2">
        <v>-2.6231777410000001</v>
      </c>
      <c r="G330" s="3">
        <v>1.5599999999999999E-15</v>
      </c>
      <c r="H330" s="3">
        <v>2.9E-11</v>
      </c>
    </row>
    <row r="331" spans="1:8" x14ac:dyDescent="0.2">
      <c r="A331" s="2" t="s">
        <v>21</v>
      </c>
      <c r="B331" s="2">
        <v>0.04</v>
      </c>
      <c r="C331" s="2">
        <v>0.23100000000000001</v>
      </c>
      <c r="D331" s="2">
        <v>2.7725887000000001E-2</v>
      </c>
      <c r="E331" s="2">
        <v>0.17247775100000001</v>
      </c>
      <c r="F331" s="2">
        <v>-2.637104742</v>
      </c>
      <c r="G331" s="3">
        <v>3.3900000000000001E-21</v>
      </c>
      <c r="H331" s="3">
        <v>6.3000000000000001E-17</v>
      </c>
    </row>
    <row r="332" spans="1:8" x14ac:dyDescent="0.2">
      <c r="A332" s="2" t="s">
        <v>20</v>
      </c>
      <c r="B332" s="2">
        <v>2.5000000000000001E-2</v>
      </c>
      <c r="C332" s="2">
        <v>0.14099999999999999</v>
      </c>
      <c r="D332" s="2">
        <v>1.7511087000000002E-2</v>
      </c>
      <c r="E332" s="2">
        <v>0.11000064699999999</v>
      </c>
      <c r="F332" s="2">
        <v>-2.651171486</v>
      </c>
      <c r="G332" s="3">
        <v>2.2999999999999999E-12</v>
      </c>
      <c r="H332" s="3">
        <v>4.2699999999999999E-8</v>
      </c>
    </row>
    <row r="333" spans="1:8" x14ac:dyDescent="0.2">
      <c r="A333" s="2" t="s">
        <v>19</v>
      </c>
      <c r="B333" s="2">
        <v>2.1000000000000001E-2</v>
      </c>
      <c r="C333" s="2">
        <v>0.14599999999999999</v>
      </c>
      <c r="D333" s="2">
        <v>1.6299793999999999E-2</v>
      </c>
      <c r="E333" s="2">
        <v>0.10814644700000001</v>
      </c>
      <c r="F333" s="2">
        <v>-2.730060656</v>
      </c>
      <c r="G333" s="3">
        <v>1.04E-13</v>
      </c>
      <c r="H333" s="3">
        <v>1.9300000000000002E-9</v>
      </c>
    </row>
    <row r="334" spans="1:8" x14ac:dyDescent="0.2">
      <c r="A334" s="2" t="s">
        <v>18</v>
      </c>
      <c r="B334" s="2">
        <v>2.1000000000000001E-2</v>
      </c>
      <c r="C334" s="2">
        <v>0.16900000000000001</v>
      </c>
      <c r="D334" s="2">
        <v>1.5446183E-2</v>
      </c>
      <c r="E334" s="2">
        <v>0.123264948</v>
      </c>
      <c r="F334" s="2">
        <v>-2.9964403320000002</v>
      </c>
      <c r="G334" s="3">
        <v>1.2399999999999999E-16</v>
      </c>
      <c r="H334" s="3">
        <v>2.2999999999999999E-12</v>
      </c>
    </row>
    <row r="335" spans="1:8" x14ac:dyDescent="0.2">
      <c r="A335" s="2" t="s">
        <v>17</v>
      </c>
      <c r="B335" s="2">
        <v>0.08</v>
      </c>
      <c r="C335" s="2">
        <v>0.51700000000000002</v>
      </c>
      <c r="D335" s="2">
        <v>7.7071266999999999E-2</v>
      </c>
      <c r="E335" s="2">
        <v>0.61804948100000001</v>
      </c>
      <c r="F335" s="2">
        <v>-3.0034573240000002</v>
      </c>
      <c r="G335" s="3">
        <v>1.2599999999999999E-62</v>
      </c>
      <c r="H335" s="3">
        <v>2.3300000000000001E-58</v>
      </c>
    </row>
    <row r="336" spans="1:8" x14ac:dyDescent="0.2">
      <c r="A336" s="2" t="s">
        <v>16</v>
      </c>
      <c r="B336" s="2">
        <v>1.4999999999999999E-2</v>
      </c>
      <c r="C336" s="2">
        <v>0.129</v>
      </c>
      <c r="D336" s="2">
        <v>1.0214801000000001E-2</v>
      </c>
      <c r="E336" s="2">
        <v>9.5492537000000002E-2</v>
      </c>
      <c r="F336" s="2">
        <v>-3.224726955</v>
      </c>
      <c r="G336" s="3">
        <v>5.7399999999999998E-13</v>
      </c>
      <c r="H336" s="3">
        <v>1.07E-8</v>
      </c>
    </row>
    <row r="337" spans="1:8" x14ac:dyDescent="0.2">
      <c r="A337" s="2" t="s">
        <v>15</v>
      </c>
      <c r="B337" s="2">
        <v>1.7000000000000001E-2</v>
      </c>
      <c r="C337" s="2">
        <v>0.154</v>
      </c>
      <c r="D337" s="2">
        <v>1.1674057999999999E-2</v>
      </c>
      <c r="E337" s="2">
        <v>0.11362432</v>
      </c>
      <c r="F337" s="2">
        <v>-3.2828936409999998</v>
      </c>
      <c r="G337" s="3">
        <v>8.9100000000000008E-16</v>
      </c>
      <c r="H337" s="3">
        <v>1.66E-11</v>
      </c>
    </row>
    <row r="338" spans="1:8" x14ac:dyDescent="0.2">
      <c r="A338" s="2" t="s">
        <v>14</v>
      </c>
      <c r="B338" s="2">
        <v>2.1000000000000001E-2</v>
      </c>
      <c r="C338" s="2">
        <v>0.184</v>
      </c>
      <c r="D338" s="2">
        <v>1.4592572E-2</v>
      </c>
      <c r="E338" s="2">
        <v>0.15105881800000001</v>
      </c>
      <c r="F338" s="2">
        <v>-3.3718042929999998</v>
      </c>
      <c r="G338" s="3">
        <v>7.2699999999999996E-19</v>
      </c>
      <c r="H338" s="3">
        <v>1.3499999999999999E-14</v>
      </c>
    </row>
    <row r="339" spans="1:8" x14ac:dyDescent="0.2">
      <c r="A339" s="2" t="s">
        <v>13</v>
      </c>
      <c r="B339" s="2">
        <v>1.7000000000000001E-2</v>
      </c>
      <c r="C339" s="2">
        <v>0.183</v>
      </c>
      <c r="D339" s="2">
        <v>1.423489E-2</v>
      </c>
      <c r="E339" s="2">
        <v>0.15017082100000001</v>
      </c>
      <c r="F339" s="2">
        <v>-3.399101259</v>
      </c>
      <c r="G339" s="3">
        <v>2.0499999999999999E-19</v>
      </c>
      <c r="H339" s="3">
        <v>3.81E-15</v>
      </c>
    </row>
    <row r="340" spans="1:8" x14ac:dyDescent="0.2">
      <c r="A340" s="2" t="s">
        <v>12</v>
      </c>
      <c r="B340" s="2">
        <v>1.4999999999999999E-2</v>
      </c>
      <c r="C340" s="2">
        <v>0.15</v>
      </c>
      <c r="D340" s="2">
        <v>1.0214801000000001E-2</v>
      </c>
      <c r="E340" s="2">
        <v>0.11154681399999999</v>
      </c>
      <c r="F340" s="2">
        <v>-3.4489163700000001</v>
      </c>
      <c r="G340" s="3">
        <v>1.1599999999999999E-15</v>
      </c>
      <c r="H340" s="3">
        <v>2.15E-11</v>
      </c>
    </row>
    <row r="341" spans="1:8" x14ac:dyDescent="0.2">
      <c r="A341" s="2" t="s">
        <v>11</v>
      </c>
      <c r="B341" s="2">
        <v>2.1000000000000001E-2</v>
      </c>
      <c r="C341" s="2">
        <v>0.20599999999999999</v>
      </c>
      <c r="D341" s="2">
        <v>1.5446183E-2</v>
      </c>
      <c r="E341" s="2">
        <v>0.177708642</v>
      </c>
      <c r="F341" s="2">
        <v>-3.5241915669999999</v>
      </c>
      <c r="G341" s="3">
        <v>6.9400000000000001E-22</v>
      </c>
      <c r="H341" s="3">
        <v>1.2900000000000001E-17</v>
      </c>
    </row>
    <row r="342" spans="1:8" x14ac:dyDescent="0.2">
      <c r="A342" s="2" t="s">
        <v>10</v>
      </c>
      <c r="B342" s="2">
        <v>2.5000000000000001E-2</v>
      </c>
      <c r="C342" s="2">
        <v>0.23400000000000001</v>
      </c>
      <c r="D342" s="2">
        <v>1.7511087000000002E-2</v>
      </c>
      <c r="E342" s="2">
        <v>0.214991919</v>
      </c>
      <c r="F342" s="2">
        <v>-3.6179419149999998</v>
      </c>
      <c r="G342" s="3">
        <v>4.7900000000000002E-25</v>
      </c>
      <c r="H342" s="3">
        <v>8.9000000000000006E-21</v>
      </c>
    </row>
    <row r="343" spans="1:8" x14ac:dyDescent="0.2">
      <c r="A343" s="2" t="s">
        <v>9</v>
      </c>
      <c r="B343" s="2">
        <v>1.2999999999999999E-2</v>
      </c>
      <c r="C343" s="2">
        <v>0.14299999999999999</v>
      </c>
      <c r="D343" s="2">
        <v>8.7555429999999993E-3</v>
      </c>
      <c r="E343" s="2">
        <v>0.10887195600000001</v>
      </c>
      <c r="F343" s="2">
        <v>-3.6362918569999998</v>
      </c>
      <c r="G343" s="3">
        <v>2.45E-15</v>
      </c>
      <c r="H343" s="3">
        <v>4.5600000000000003E-11</v>
      </c>
    </row>
    <row r="344" spans="1:8" x14ac:dyDescent="0.2">
      <c r="A344" s="2" t="s">
        <v>8</v>
      </c>
      <c r="B344" s="2">
        <v>1.2999999999999999E-2</v>
      </c>
      <c r="C344" s="2">
        <v>0.221</v>
      </c>
      <c r="D344" s="2">
        <v>8.7555429999999993E-3</v>
      </c>
      <c r="E344" s="2">
        <v>0.163209881</v>
      </c>
      <c r="F344" s="2">
        <v>-4.2203878819999998</v>
      </c>
      <c r="G344" s="3">
        <v>5.4299999999999995E-26</v>
      </c>
      <c r="H344" s="3">
        <v>1.01E-21</v>
      </c>
    </row>
    <row r="345" spans="1:8" x14ac:dyDescent="0.2">
      <c r="A345" s="2" t="s">
        <v>7</v>
      </c>
      <c r="B345" s="2">
        <v>6.0000000000000001E-3</v>
      </c>
      <c r="C345" s="2">
        <v>0.129</v>
      </c>
      <c r="D345" s="2">
        <v>4.3777720000000003E-3</v>
      </c>
      <c r="E345" s="2">
        <v>9.5269841999999993E-2</v>
      </c>
      <c r="F345" s="2">
        <v>-4.4437509820000001</v>
      </c>
      <c r="G345" s="3">
        <v>5.6199999999999998E-15</v>
      </c>
      <c r="H345" s="3">
        <v>1.04E-10</v>
      </c>
    </row>
    <row r="346" spans="1:8" x14ac:dyDescent="0.2">
      <c r="A346" s="2" t="s">
        <v>6</v>
      </c>
      <c r="B346" s="2">
        <v>8.0000000000000002E-3</v>
      </c>
      <c r="C346" s="2">
        <v>0.16900000000000001</v>
      </c>
      <c r="D346" s="2">
        <v>5.8370289999999997E-3</v>
      </c>
      <c r="E346" s="2">
        <v>0.12721933499999999</v>
      </c>
      <c r="F346" s="2">
        <v>-4.4459399299999998</v>
      </c>
      <c r="G346" s="3">
        <v>1.1499999999999999E-19</v>
      </c>
      <c r="H346" s="3">
        <v>2.1400000000000001E-15</v>
      </c>
    </row>
    <row r="347" spans="1:8" x14ac:dyDescent="0.2">
      <c r="A347" s="2" t="s">
        <v>5</v>
      </c>
      <c r="B347" s="2">
        <v>2E-3</v>
      </c>
      <c r="C347" s="2">
        <v>0.106</v>
      </c>
      <c r="D347" s="2">
        <v>2.312868E-3</v>
      </c>
      <c r="E347" s="2">
        <v>7.9165002999999998E-2</v>
      </c>
      <c r="F347" s="2">
        <v>-5.0971079670000004</v>
      </c>
      <c r="G347" s="3">
        <v>5.3099999999999996E-13</v>
      </c>
      <c r="H347" s="3">
        <v>9.87E-9</v>
      </c>
    </row>
    <row r="348" spans="1:8" x14ac:dyDescent="0.2">
      <c r="A348" s="2" t="s">
        <v>4</v>
      </c>
      <c r="B348" s="2">
        <v>4.0000000000000001E-3</v>
      </c>
      <c r="C348" s="2">
        <v>0.17699999999999999</v>
      </c>
      <c r="D348" s="2">
        <v>2.9185140000000001E-3</v>
      </c>
      <c r="E348" s="2">
        <v>0.151017386</v>
      </c>
      <c r="F348" s="2">
        <v>-5.6933366320000003</v>
      </c>
      <c r="G348" s="3">
        <v>8.44E-22</v>
      </c>
      <c r="H348" s="3">
        <v>1.5700000000000001E-17</v>
      </c>
    </row>
    <row r="349" spans="1:8" x14ac:dyDescent="0.2">
      <c r="A349" s="2" t="s">
        <v>3</v>
      </c>
      <c r="B349" s="2">
        <v>2E-3</v>
      </c>
      <c r="C349" s="2">
        <v>0.115</v>
      </c>
      <c r="D349" s="2">
        <v>1.459257E-3</v>
      </c>
      <c r="E349" s="2">
        <v>9.1317388999999999E-2</v>
      </c>
      <c r="F349" s="2">
        <v>-5.9675834999999999</v>
      </c>
      <c r="G349" s="3">
        <v>2.9000000000000003E-14</v>
      </c>
      <c r="H349" s="3">
        <v>5.39E-10</v>
      </c>
    </row>
    <row r="350" spans="1:8" x14ac:dyDescent="0.2">
      <c r="A350" s="2" t="s">
        <v>2</v>
      </c>
      <c r="B350" s="2">
        <v>2E-3</v>
      </c>
      <c r="C350" s="2">
        <v>0.183</v>
      </c>
      <c r="D350" s="2">
        <v>1.459257E-3</v>
      </c>
      <c r="E350" s="2">
        <v>0.14629083600000001</v>
      </c>
      <c r="F350" s="2">
        <v>-6.6474613839999996</v>
      </c>
      <c r="G350" s="3">
        <v>2.7099999999999999E-23</v>
      </c>
      <c r="H350" s="3">
        <v>5.0399999999999998E-19</v>
      </c>
    </row>
    <row r="351" spans="1:8" x14ac:dyDescent="0.2">
      <c r="A351" s="2" t="s">
        <v>349</v>
      </c>
      <c r="B351" s="2">
        <v>0</v>
      </c>
      <c r="C351" s="2">
        <v>0.13300000000000001</v>
      </c>
      <c r="D351" s="2">
        <v>0</v>
      </c>
      <c r="E351" s="2">
        <v>0.10815548</v>
      </c>
      <c r="F351" s="2">
        <v>-10</v>
      </c>
      <c r="G351" s="3">
        <v>4.7500000000000001E-17</v>
      </c>
      <c r="H351" s="3">
        <v>8.8299999999999997E-13</v>
      </c>
    </row>
    <row r="352" spans="1:8" x14ac:dyDescent="0.2">
      <c r="A352" s="2" t="s">
        <v>350</v>
      </c>
      <c r="B352" s="2">
        <v>0</v>
      </c>
      <c r="C352" s="2">
        <v>0.111</v>
      </c>
      <c r="D352" s="2">
        <v>0</v>
      </c>
      <c r="E352" s="2">
        <v>7.8790955999999995E-2</v>
      </c>
      <c r="F352" s="2">
        <v>-10</v>
      </c>
      <c r="G352" s="3">
        <v>3.1399999999999997E-14</v>
      </c>
      <c r="H352" s="3">
        <v>5.8400000000000005E-10</v>
      </c>
    </row>
  </sheetData>
  <conditionalFormatting sqref="A4:A352">
    <cfRule type="duplicateValues" dxfId="3" priority="7"/>
    <cfRule type="duplicateValues" dxfId="2" priority="8"/>
    <cfRule type="duplicateValues" dxfId="1" priority="9"/>
    <cfRule type="duplicateValues" dxfId="0" priority="10"/>
  </conditionalFormatting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_cluster6_Neg_pre_vs_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Daniel Domizi</dc:creator>
  <cp:lastModifiedBy>Pablo Daniel Domizi</cp:lastModifiedBy>
  <dcterms:created xsi:type="dcterms:W3CDTF">2022-08-31T01:08:35Z</dcterms:created>
  <dcterms:modified xsi:type="dcterms:W3CDTF">2025-03-24T20:33:14Z</dcterms:modified>
</cp:coreProperties>
</file>